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\\miles\camilla\lip-paper\JCB revision\revision\FinalFigsMoviesTables\"/>
    </mc:Choice>
  </mc:AlternateContent>
  <xr:revisionPtr revIDLastSave="0" documentId="13_ncr:1_{50B6D9CD-9E87-4504-95AF-62B14C1BE346}" xr6:coauthVersionLast="47" xr6:coauthVersionMax="47" xr10:uidLastSave="{00000000-0000-0000-0000-000000000000}"/>
  <bookViews>
    <workbookView xWindow="61332" yWindow="-108" windowWidth="30936" windowHeight="17496" xr2:uid="{AC0C98FF-EE87-154C-B303-1C64C830C3C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00" uniqueCount="506">
  <si>
    <t>Variant (hg38)</t>
  </si>
  <si>
    <t>Exon</t>
  </si>
  <si>
    <t>Consequence</t>
  </si>
  <si>
    <t>HGVSc</t>
  </si>
  <si>
    <t>HGVSp</t>
  </si>
  <si>
    <t>CADD_PHRED</t>
  </si>
  <si>
    <t>gnomAD max AF_exomes</t>
  </si>
  <si>
    <t>gnomAD max AF_genomes</t>
  </si>
  <si>
    <t>Inheritance?</t>
  </si>
  <si>
    <t>Notes</t>
  </si>
  <si>
    <t>chr16:68801679:A:T</t>
  </si>
  <si>
    <t>missense_variant</t>
  </si>
  <si>
    <t>ENST00000261769.10:c.173A&gt;T</t>
  </si>
  <si>
    <t>ENSP00000261769.4:p.Glu58Val</t>
  </si>
  <si>
    <t>CL</t>
  </si>
  <si>
    <t>Inherited</t>
  </si>
  <si>
    <t>Unaffected</t>
  </si>
  <si>
    <t>These two individuals are both from the Philippines</t>
  </si>
  <si>
    <t>unknown</t>
  </si>
  <si>
    <t xml:space="preserve"> - </t>
  </si>
  <si>
    <t>chr16:68801774:C:T</t>
  </si>
  <si>
    <t>ENST00000261769.10:c.268C&gt;T</t>
  </si>
  <si>
    <t>ENSP00000261769.4:p.Arg90Trp</t>
  </si>
  <si>
    <t>CLP</t>
  </si>
  <si>
    <t>KF19129_01</t>
  </si>
  <si>
    <t>chr16:68808430:G:A</t>
  </si>
  <si>
    <t>ENST00000261769.10:c.394G&gt;A</t>
  </si>
  <si>
    <t>ENSP00000261769.4:p.Val132Ile</t>
  </si>
  <si>
    <t>GMKFC34231</t>
  </si>
  <si>
    <t>chr16:68810198:T:C</t>
  </si>
  <si>
    <t>ENST00000261769.10:c.689T&gt;C</t>
  </si>
  <si>
    <t>ENSP00000261769.4:p.Leu230Pro</t>
  </si>
  <si>
    <t>GMKFCL20220619_D1</t>
  </si>
  <si>
    <t>chr16:68810224:G:A</t>
  </si>
  <si>
    <t>ENST00000261769.10:c.715G&gt;A</t>
  </si>
  <si>
    <t>ENSP00000261769.4:p.Gly239Arg</t>
  </si>
  <si>
    <t>0493_1</t>
  </si>
  <si>
    <t>chr16:68810269:G:A</t>
  </si>
  <si>
    <t>ENST00000261769.10:c.760G&gt;A</t>
  </si>
  <si>
    <t>ENSP00000261769.4:p.Asp254Asn</t>
  </si>
  <si>
    <t>IA2671</t>
  </si>
  <si>
    <t>de novo</t>
  </si>
  <si>
    <t>-</t>
  </si>
  <si>
    <t>chr16:68810233:G:A</t>
  </si>
  <si>
    <t>ENST00000261769.10:c.724G&gt;A</t>
  </si>
  <si>
    <t>ENSP00000261769.4:p.Val242Ile</t>
  </si>
  <si>
    <t>chr16:68811746:G:A</t>
  </si>
  <si>
    <t>ENST00000261769.10:c.895G&gt;A</t>
  </si>
  <si>
    <t>ENSP00000261769.4:p.Ala299Thr</t>
  </si>
  <si>
    <t>PA1390</t>
  </si>
  <si>
    <t>chr16:68813495:G:A</t>
  </si>
  <si>
    <t>ENST00000261769.10:c.1320G&gt;A</t>
  </si>
  <si>
    <t>KF19121_01</t>
  </si>
  <si>
    <t>chr16:68815519:T:C</t>
  </si>
  <si>
    <t>ENST00000261769.10:c.1325T&gt;C</t>
  </si>
  <si>
    <t>ENSP00000261769.4:p.Leu442Ser</t>
  </si>
  <si>
    <t>GMKFMar_24991</t>
  </si>
  <si>
    <t>chr16:68815638:G:T</t>
  </si>
  <si>
    <t>stop_gained</t>
  </si>
  <si>
    <t>ENST00000261769.10:c.1444G&gt;T</t>
  </si>
  <si>
    <t>ENSP00000261769.4:p.Glu482Ter</t>
  </si>
  <si>
    <t>GMKFCL20221693_D1</t>
  </si>
  <si>
    <t>chr16:68822032:TCTG:T</t>
  </si>
  <si>
    <t>inframe_deletion</t>
  </si>
  <si>
    <t>ENST00000261769.10:c.1747_1749del</t>
  </si>
  <si>
    <t>ENSP00000261769.4:p.Leu583del</t>
  </si>
  <si>
    <t>GMKFL202130016</t>
  </si>
  <si>
    <t>chr16:68822154:A:G</t>
  </si>
  <si>
    <t>ENST00000261769.10:c.1865A&gt;G</t>
  </si>
  <si>
    <t>ENSP00000261769.4:p.Asn622Ser</t>
  </si>
  <si>
    <t>GMKFCL20223264_D1</t>
  </si>
  <si>
    <t>chr16:68828188:C:T</t>
  </si>
  <si>
    <t>ENST00000261769.10:c.2179C&gt;T</t>
  </si>
  <si>
    <t>ENSP00000261769.4:p.Leu727Phe</t>
  </si>
  <si>
    <t>chr16:68828254:C:T</t>
  </si>
  <si>
    <t>ENST00000261769.10:c.2245C&gt;T</t>
  </si>
  <si>
    <t>ENSP00000261769.4:p.Arg749Trp</t>
  </si>
  <si>
    <t>These three individuals are all from Colombia</t>
  </si>
  <si>
    <t>chr16:68829693:C:T</t>
  </si>
  <si>
    <t>ENST00000261769.10:c.2335C&gt;T</t>
  </si>
  <si>
    <t>ENSP00000261769.4:p.Arg779Trp</t>
  </si>
  <si>
    <t>KF19167_01</t>
  </si>
  <si>
    <t>chr16:68829709:G:A</t>
  </si>
  <si>
    <t>ENST00000261769.10:c.2351G&gt;A</t>
  </si>
  <si>
    <t>ENSP00000261769.4:p.Arg784His</t>
  </si>
  <si>
    <t>GMKFCL20220019_D1</t>
  </si>
  <si>
    <t>chr16:68829771:G:A</t>
  </si>
  <si>
    <t>ENST00000261769.10:c.2413G&gt;A</t>
  </si>
  <si>
    <t>ENSP00000261769.4:p.Asp805Asn</t>
  </si>
  <si>
    <t>GMKFCL20220235_D1</t>
  </si>
  <si>
    <t>chr16:68833444:G:A</t>
  </si>
  <si>
    <t>ENST00000261769.10:c.2594G&gt;A</t>
  </si>
  <si>
    <t>ENSP00000261769.4:p.Trp865Ter</t>
  </si>
  <si>
    <t>GMKFL202130013</t>
  </si>
  <si>
    <t>chr16:68833494:G:A</t>
  </si>
  <si>
    <t>ENST00000261769.10:c.2644G&gt;A</t>
  </si>
  <si>
    <t>ENSP00000261769.4:p.Asp882Asn</t>
  </si>
  <si>
    <t>GMKFC16354</t>
  </si>
  <si>
    <t>Gene</t>
  </si>
  <si>
    <t>CDH1</t>
  </si>
  <si>
    <t>CDH3</t>
  </si>
  <si>
    <t>SpliceAI donor loss prediction 0.57</t>
  </si>
  <si>
    <t>Number of Cases</t>
  </si>
  <si>
    <t>GMKFCL20221035_D1, GMKFCL20221634_D1</t>
  </si>
  <si>
    <t>Inherited, Unknown</t>
  </si>
  <si>
    <t>Unaffected, N/A</t>
  </si>
  <si>
    <t>GMKFCL20220902_D1, 0096_1</t>
  </si>
  <si>
    <t>CLP, CL</t>
  </si>
  <si>
    <t>IA3079, GMKFCL20220418_D1</t>
  </si>
  <si>
    <t>GMKFCL20221879_D1, GMKFC15838, GMKFC16094_2</t>
  </si>
  <si>
    <t>Proband Cleft Types</t>
  </si>
  <si>
    <t>Subject IDs</t>
  </si>
  <si>
    <t>Parent Phenotypes</t>
  </si>
  <si>
    <t>chr16:68645729:C:T</t>
  </si>
  <si>
    <t>ENST00000264012.9:c.139C&gt;T</t>
  </si>
  <si>
    <t>ENSP00000264012.4:p.Pro47Ser</t>
  </si>
  <si>
    <t>GMKFCL20221231_D1</t>
  </si>
  <si>
    <t>chr16:68678203:A:G</t>
  </si>
  <si>
    <t>ENST00000264012.9:c.316A&gt;G</t>
  </si>
  <si>
    <t>ENSP00000264012.4:p.Lys106Glu</t>
  </si>
  <si>
    <t>GMKFCL20223291_D1</t>
  </si>
  <si>
    <t>chr16:68678520:G:A</t>
  </si>
  <si>
    <t>ENST00000264012.9:c.410G&gt;A</t>
  </si>
  <si>
    <t>ENSP00000264012.4:p.Arg137Lys</t>
  </si>
  <si>
    <t>PA1783</t>
  </si>
  <si>
    <t>chr16:68678790:G:T</t>
  </si>
  <si>
    <t>ENST00000264012.9:c.575G&gt;T</t>
  </si>
  <si>
    <t>ENSP00000264012.4:p.Gly192Val</t>
  </si>
  <si>
    <t>IA3133</t>
  </si>
  <si>
    <t>chr16:68678870:A:T</t>
  </si>
  <si>
    <t>ENST00000264012.9:c.655A&gt;T</t>
  </si>
  <si>
    <t>ENSP00000264012.4:p.Thr219Ser</t>
  </si>
  <si>
    <t>GMKFCL20220939_D1</t>
  </si>
  <si>
    <t xml:space="preserve"> -</t>
  </si>
  <si>
    <t>chr16:68679928:G:A</t>
  </si>
  <si>
    <t>ENST00000264012.9:c.821G&gt;A</t>
  </si>
  <si>
    <t>ENSP00000264012.4:p.Arg274Gln</t>
  </si>
  <si>
    <t>GMKFCL20221312_D1</t>
  </si>
  <si>
    <t>chr16:68682371:G:A</t>
  </si>
  <si>
    <t>ENST00000264012.9:c.1066G&gt;A</t>
  </si>
  <si>
    <t>ENSP00000264012.4:p.Ala356Thr</t>
  </si>
  <si>
    <t>0559_1</t>
  </si>
  <si>
    <t>chr16:68684632:C:T</t>
  </si>
  <si>
    <t>ENST00000264012.9:c.1232C&gt;T</t>
  </si>
  <si>
    <t>ENSP00000264012.4:p.Thr411Ile</t>
  </si>
  <si>
    <t>GMKFCL20220760_D1</t>
  </si>
  <si>
    <t>chr16:68684776:T:C</t>
  </si>
  <si>
    <t>ENST00000264012.9:c.1376T&gt;C</t>
  </si>
  <si>
    <t>ENSP00000264012.4:p.Val459Ala</t>
  </si>
  <si>
    <t>PA2317</t>
  </si>
  <si>
    <t>chr16:68685272:G:C</t>
  </si>
  <si>
    <t>ENST00000264012.9:c.1492G&gt;C</t>
  </si>
  <si>
    <t>ENSP00000264012.4:p.Val498Leu</t>
  </si>
  <si>
    <t>PA1636</t>
  </si>
  <si>
    <t>chr16:68685348:A:G</t>
  </si>
  <si>
    <t>ENST00000264012.9:c.1568A&gt;G</t>
  </si>
  <si>
    <t>ENSP00000264012.4:p.Asn523Ser</t>
  </si>
  <si>
    <t>chr16:68687524:C:G</t>
  </si>
  <si>
    <t>ENST00000264012.9:c.1583C&gt;G</t>
  </si>
  <si>
    <t>ENSP00000264012.4:p.Thr528Ser</t>
  </si>
  <si>
    <t>GMKFC16495</t>
  </si>
  <si>
    <t>chr16:68687533:C:A</t>
  </si>
  <si>
    <t>ENST00000264012.9:c.1592C&gt;A</t>
  </si>
  <si>
    <t>ENSP00000264012.4:p.Thr531Lys</t>
  </si>
  <si>
    <t>0105_1</t>
  </si>
  <si>
    <t>chr16:68687716:C:T</t>
  </si>
  <si>
    <t>ENST00000264012.9:c.1775C&gt;T</t>
  </si>
  <si>
    <t>ENSP00000264012.4:p.Thr592Met</t>
  </si>
  <si>
    <t>GMKFCL20221848_D1</t>
  </si>
  <si>
    <t>chr16:68695308:C:G</t>
  </si>
  <si>
    <t>ENST00000264012.9:c.2056C&gt;G</t>
  </si>
  <si>
    <t>ENSP00000264012.4:p.Pro686Ala</t>
  </si>
  <si>
    <t>0019_1</t>
  </si>
  <si>
    <t>chr16:68695374:G:T</t>
  </si>
  <si>
    <t>ENST00000264012.9:c.2122G&gt;T</t>
  </si>
  <si>
    <t>ENSP00000264012.4:p.Glu708Ter</t>
  </si>
  <si>
    <t>chr16:68695897:G:C</t>
  </si>
  <si>
    <t>ENST00000264012.9:c.2254G&gt;C</t>
  </si>
  <si>
    <t>ENSP00000264012.4:p.Asp752His</t>
  </si>
  <si>
    <t>GMKFCL20220568_D1</t>
  </si>
  <si>
    <t>chr16:68698319:C:A</t>
  </si>
  <si>
    <t>ENST00000264012.9:c.2409C&gt;A</t>
  </si>
  <si>
    <t>ENSP00000264012.4:p.Asp803Glu</t>
  </si>
  <si>
    <t>0814_1</t>
  </si>
  <si>
    <t>chr16:68698344:T:C</t>
  </si>
  <si>
    <t>ENST00000264012.9:c.2434T&gt;C</t>
  </si>
  <si>
    <t>ENSP00000264012.4:p.Trp812Arg</t>
  </si>
  <si>
    <t>PA1621</t>
  </si>
  <si>
    <t>chr16:68698354:G:A</t>
  </si>
  <si>
    <t>ENST00000264012.9:c.2444G&gt;A</t>
  </si>
  <si>
    <t>ENSP00000264012.4:p.Arg815His</t>
  </si>
  <si>
    <t>KF19057_01</t>
  </si>
  <si>
    <t>chr16:68698299:T:A</t>
  </si>
  <si>
    <t>ENST00000264012.9:c.2389T&gt;A</t>
  </si>
  <si>
    <t>ENSP00000264012.4:p.Ser797Thr</t>
  </si>
  <si>
    <t>KF19197_01</t>
  </si>
  <si>
    <t>GMKFCL20221483_D1, GMKFCL20221782_D1</t>
  </si>
  <si>
    <t>0397_1, GMKFCL20220905_D1, GMKFCL20221730_D1</t>
  </si>
  <si>
    <t>Unaffected (2), CL (1)</t>
  </si>
  <si>
    <t>chr11:57791506:G:C</t>
  </si>
  <si>
    <t>ENST00000399050.10:c.28G&gt;C</t>
  </si>
  <si>
    <t>ENSP00000382004.5:p.Ala10Pro</t>
  </si>
  <si>
    <t>GMKFMar_26465A</t>
  </si>
  <si>
    <t>chr11:57791507:C:T</t>
  </si>
  <si>
    <t>ENST00000399050.10:c.29C&gt;T</t>
  </si>
  <si>
    <t>ENSP00000382004.5:p.Ala10Val</t>
  </si>
  <si>
    <t>chr11:57796904:G:A</t>
  </si>
  <si>
    <t>ENST00000399050.10:c.868G&gt;A</t>
  </si>
  <si>
    <t>ENSP00000382004.5:p.Gly290Ser</t>
  </si>
  <si>
    <t>NA</t>
  </si>
  <si>
    <t>PA1738</t>
  </si>
  <si>
    <t>Unknown (dyad)</t>
  </si>
  <si>
    <t>chr11:57796953:G:A</t>
  </si>
  <si>
    <t>ENST00000399050.10:c.917G&gt;A</t>
  </si>
  <si>
    <t>ENSP00000382004.5:p.Arg306His</t>
  </si>
  <si>
    <t>IA5001</t>
  </si>
  <si>
    <t>chr11:57796559:A:G</t>
  </si>
  <si>
    <t>ENST00000399050.10:c.523A&gt;G</t>
  </si>
  <si>
    <t>ENSP00000382004.5:p.Ile175Val</t>
  </si>
  <si>
    <t>GMKFCL20220184_D1</t>
  </si>
  <si>
    <t>chr11:57796833:G:T</t>
  </si>
  <si>
    <t>ENST00000399050.10:c.797G&gt;T</t>
  </si>
  <si>
    <t>ENSP00000382004.5:p.Gly266Val</t>
  </si>
  <si>
    <t>GMKFCL20222000_D1</t>
  </si>
  <si>
    <t>chr11:57802091:C:T</t>
  </si>
  <si>
    <t>ENST00000399050.10:c.1315C&gt;T</t>
  </si>
  <si>
    <t>ENSP00000382004.5:p.Arg439Cys</t>
  </si>
  <si>
    <t>chr11:57803729:G:A</t>
  </si>
  <si>
    <t>ENST00000399050.10:c.1529G&gt;A</t>
  </si>
  <si>
    <t>ENSP00000382004.5:p.Arg510Gln</t>
  </si>
  <si>
    <t>PA2332</t>
  </si>
  <si>
    <t>chr11:57803733:A:C</t>
  </si>
  <si>
    <t>ENST00000399050.10:c.1533A&gt;C</t>
  </si>
  <si>
    <t>ENSP00000382004.5:p.Glu511Asp</t>
  </si>
  <si>
    <t>GMKFCL20220742_D1</t>
  </si>
  <si>
    <t>chr11:57804730:C:T</t>
  </si>
  <si>
    <t>ENST00000399050.10:c.1672C&gt;T</t>
  </si>
  <si>
    <t>ENSP00000382004.5:p.Leu558Phe</t>
  </si>
  <si>
    <t>GMKFCL20220118_D1</t>
  </si>
  <si>
    <t>chr11:57805988:A:G</t>
  </si>
  <si>
    <t>ENST00000399050.10:c.1829A&gt;G</t>
  </si>
  <si>
    <t>ENSP00000382004.5:p.Asn610Ser</t>
  </si>
  <si>
    <t>GMKFCL20221471_D2</t>
  </si>
  <si>
    <t>chr11:57806462:T:G</t>
  </si>
  <si>
    <t>ENST00000399050.10:c.1878T&gt;G</t>
  </si>
  <si>
    <t>ENSP00000382004.5:p.Asp626Glu</t>
  </si>
  <si>
    <t>chr11:57806946:T:A</t>
  </si>
  <si>
    <t>ENST00000399050.10:c.1926T&gt;A</t>
  </si>
  <si>
    <t>ENSP00000382004.5:p.Asp642Glu</t>
  </si>
  <si>
    <t>GMKFC16068</t>
  </si>
  <si>
    <t>chr11:57806969:C:T</t>
  </si>
  <si>
    <t>ENST00000399050.10:c.1949C&gt;T</t>
  </si>
  <si>
    <t>ENSP00000382004.5:p.Thr650Met</t>
  </si>
  <si>
    <t>IA2722</t>
  </si>
  <si>
    <t>chr11:57806980:C:T</t>
  </si>
  <si>
    <t>ENST00000399050.10:c.1960C&gt;T</t>
  </si>
  <si>
    <t>ENSP00000382004.5:p.Arg654Ter</t>
  </si>
  <si>
    <t>GMKFCL20220169_D1</t>
  </si>
  <si>
    <t>chr11:57806983:G:A</t>
  </si>
  <si>
    <t>ENST00000399050.10:c.1963G&gt;A</t>
  </si>
  <si>
    <t>ENSP00000382004.5:p.Gly655Ser</t>
  </si>
  <si>
    <t>GMKFCL20221384_D1</t>
  </si>
  <si>
    <t>chr11:57808261:C:G</t>
  </si>
  <si>
    <t>ENST00000399050.10:c.2060C&gt;G</t>
  </si>
  <si>
    <t>ENSP00000382004.5:p.Ala687Gly</t>
  </si>
  <si>
    <t>GMKFC33848</t>
  </si>
  <si>
    <t>denovo</t>
  </si>
  <si>
    <t>chr11:57808168:A:G</t>
  </si>
  <si>
    <t>ENST00000399050.10:c.1967A&gt;G</t>
  </si>
  <si>
    <t>ENSP00000382004.5:p.Tyr656Cys</t>
  </si>
  <si>
    <t>GMKFCL20221073_D1</t>
  </si>
  <si>
    <t>chr11:57808405:C:T</t>
  </si>
  <si>
    <t>ENST00000399050.10:c.2107C&gt;T</t>
  </si>
  <si>
    <t>ENSP00000382004.5:p.Arg703Cys</t>
  </si>
  <si>
    <t>6042000_D1</t>
  </si>
  <si>
    <t>chr11:57809430:A:G</t>
  </si>
  <si>
    <t>ENST00000399050.10:c.2399A&gt;G</t>
  </si>
  <si>
    <t>ENSP00000382004.5:p.Gln800Arg</t>
  </si>
  <si>
    <t>chr11:57809463:C:G</t>
  </si>
  <si>
    <t>stopgain</t>
  </si>
  <si>
    <t>ENST00000399050.10:c.2432C&gt;G</t>
  </si>
  <si>
    <t>ENSP00000382004.5:p.Ser811Ter</t>
  </si>
  <si>
    <t>GMKFC33799</t>
  </si>
  <si>
    <t>chr11:57815406:C:A</t>
  </si>
  <si>
    <t>ENST00000399050.10:c.2714C&gt;A</t>
  </si>
  <si>
    <t>ENSP00000382004.5:p.Ser905Tyr</t>
  </si>
  <si>
    <t>IA3010</t>
  </si>
  <si>
    <t>CTNND1</t>
  </si>
  <si>
    <t>0973_1, GMKFCL20221217_D1</t>
  </si>
  <si>
    <t>MD0253, PA2071</t>
  </si>
  <si>
    <t>chr22:36349044:C:T</t>
  </si>
  <si>
    <t>ENST00000216181.11:c.193G&gt;A</t>
  </si>
  <si>
    <t>ENSP00000216181.6:p.Val65Met</t>
  </si>
  <si>
    <t>PA2101</t>
  </si>
  <si>
    <t>chr22:36341475:T:C</t>
  </si>
  <si>
    <t>ENST00000216181.11:c.385A&gt;G</t>
  </si>
  <si>
    <t>ENSP00000216181.6:p.Ile129Val</t>
  </si>
  <si>
    <t>KF19155_01</t>
  </si>
  <si>
    <t>chr22:36326590:G:A</t>
  </si>
  <si>
    <t>ENST00000216181.11:c.590C&gt;T</t>
  </si>
  <si>
    <t>ENSP00000216181.6:p.Ser197Leu</t>
  </si>
  <si>
    <t>PA1918</t>
  </si>
  <si>
    <t>chr22:36318249:C:G</t>
  </si>
  <si>
    <t>ENST00000216181.11:c.1185G&gt;C</t>
  </si>
  <si>
    <t>ENSP00000216181.6:p.Lys395Asn</t>
  </si>
  <si>
    <t>PA2017</t>
  </si>
  <si>
    <t>chr22:36318277:G:A</t>
  </si>
  <si>
    <t>ENST00000216181.11:c.1157C&gt;T</t>
  </si>
  <si>
    <t>ENSP00000216181.6:p.Thr386Ile</t>
  </si>
  <si>
    <t>GMKFCL20221192_D1</t>
  </si>
  <si>
    <t>chr22:36304122:G:A</t>
  </si>
  <si>
    <t>ENST00000216181.11:c.2263C&gt;T</t>
  </si>
  <si>
    <t>ENSP00000216181.6:p.Arg755Cys</t>
  </si>
  <si>
    <t>IA3136</t>
  </si>
  <si>
    <t>chr22:36301567:G:C</t>
  </si>
  <si>
    <t>ENST00000216181.11:c.2598C&gt;G</t>
  </si>
  <si>
    <t>ENSP00000216181.6:p.Asn866Lys</t>
  </si>
  <si>
    <t>GMKFCL20221997_D1</t>
  </si>
  <si>
    <t>chr22:36300882:G:A</t>
  </si>
  <si>
    <t>ENST00000216181.11:c.2807C&gt;T</t>
  </si>
  <si>
    <t>ENSP00000216181.6:p.Ala936Val</t>
  </si>
  <si>
    <t>GMKFC33600</t>
  </si>
  <si>
    <t>chr22:36300138:T:G</t>
  </si>
  <si>
    <t>ENST00000216181.11:c.2965A&gt;C</t>
  </si>
  <si>
    <t>ENSP00000216181.6:p.Lys989Gln</t>
  </si>
  <si>
    <t>IA1180</t>
  </si>
  <si>
    <t>chr22:36300192:C:T</t>
  </si>
  <si>
    <t>ENST00000216181.11:c.2911G&gt;A</t>
  </si>
  <si>
    <t>ENSP00000216181.6:p.Ala971Thr</t>
  </si>
  <si>
    <t>Inherited (dyad)</t>
  </si>
  <si>
    <t>chr22:36296912:T:C</t>
  </si>
  <si>
    <t>ENST00000216181.11:c.3203A&gt;G</t>
  </si>
  <si>
    <t>ENSP00000216181.6:p.Gln1068Arg</t>
  </si>
  <si>
    <t>0658_1</t>
  </si>
  <si>
    <t>chr22:36295670:C:T</t>
  </si>
  <si>
    <t>ENST00000216181.11:c.3320G&gt;A</t>
  </si>
  <si>
    <t>ENSP00000216181.6:p.Arg1107Gln</t>
  </si>
  <si>
    <t>chr22:36294253:G:A</t>
  </si>
  <si>
    <t>ENST00000216181.11:c.3676C&gt;T</t>
  </si>
  <si>
    <t>ENSP00000216181.6:p.Arg1226Trp</t>
  </si>
  <si>
    <t>0700_1</t>
  </si>
  <si>
    <t>chr22:36294112:C:T</t>
  </si>
  <si>
    <t>ENST00000216181.11:c.3817G&gt;A</t>
  </si>
  <si>
    <t>ENSP00000216181.6:p.Asp1273Asn</t>
  </si>
  <si>
    <t>GMKFCL20221812_D1</t>
  </si>
  <si>
    <t>chr22:36293372:G:C</t>
  </si>
  <si>
    <t>ENST00000216181.11:c.4052C&gt;G</t>
  </si>
  <si>
    <t>ENSP00000216181.6:p.Ala1351Gly</t>
  </si>
  <si>
    <t>GMKFMar_23110B</t>
  </si>
  <si>
    <t>chr22:36293374:C:G</t>
  </si>
  <si>
    <t>ENST00000216181.11:c.4050G&gt;C</t>
  </si>
  <si>
    <t>ENSP00000216181.6:p.Glu1350Asp</t>
  </si>
  <si>
    <t>GMKFCL20221477_D1</t>
  </si>
  <si>
    <t>chr22:36292105:C:T</t>
  </si>
  <si>
    <t>ENST00000216181.11:c.4225G&gt;A</t>
  </si>
  <si>
    <t>ENSP00000216181.6:p.Asp1409Asn</t>
  </si>
  <si>
    <t>PA1375</t>
  </si>
  <si>
    <t>chr22:36292129:G:A</t>
  </si>
  <si>
    <t>ENST00000216181.11:c.4201C&gt;T</t>
  </si>
  <si>
    <t>ENSP00000216181.6:p.His1401Tyr</t>
  </si>
  <si>
    <t>IA2941</t>
  </si>
  <si>
    <t>chr22:36288881:G:A</t>
  </si>
  <si>
    <t>ENST00000216181.11:c.4616C&gt;T</t>
  </si>
  <si>
    <t>ENSP00000216181.6:p.Thr1539Met</t>
  </si>
  <si>
    <t>CP</t>
  </si>
  <si>
    <t>PA2767</t>
  </si>
  <si>
    <t>chr22:36288392:G:T</t>
  </si>
  <si>
    <t>ENST00000216181.11:c.4792C&gt;A</t>
  </si>
  <si>
    <t>ENSP00000216181.6:p.Leu1598Met</t>
  </si>
  <si>
    <t>GMKFCL20221369_D1</t>
  </si>
  <si>
    <t>chr22:36286800:G:C</t>
  </si>
  <si>
    <t>ENST00000216181.11:c.4979C&gt;G</t>
  </si>
  <si>
    <t>ENSP00000216181.6:p.Ser1660Cys</t>
  </si>
  <si>
    <t>GMKFCL20221757_D1</t>
  </si>
  <si>
    <t>chr22:36285934:C:T</t>
  </si>
  <si>
    <t>ENST00000216181.11:c.5081G&gt;A</t>
  </si>
  <si>
    <t>ENSP00000216181.6:p.Arg1694His</t>
  </si>
  <si>
    <t>GMKFC33962</t>
  </si>
  <si>
    <t>chr22:36285747:C:A</t>
  </si>
  <si>
    <t>ENST00000216181.11:c.5185G&gt;T</t>
  </si>
  <si>
    <t>ENSP00000216181.6:p.Ala1729Ser</t>
  </si>
  <si>
    <t>GMKFCL20220664_D1</t>
  </si>
  <si>
    <t>chr22:36285243:G:T</t>
  </si>
  <si>
    <t>ENST00000216181.11:c.5361C&gt;A</t>
  </si>
  <si>
    <t>ENSP00000216181.6:p.Asn1787Lys</t>
  </si>
  <si>
    <t>GMKFMar_21940</t>
  </si>
  <si>
    <t>chr22:36285265:C:T</t>
  </si>
  <si>
    <t>ENST00000216181.11:c.5339G&gt;A</t>
  </si>
  <si>
    <t>ENSP00000216181.6:p.Arg1780Gln</t>
  </si>
  <si>
    <t>0352_1</t>
  </si>
  <si>
    <t>chr22:36282771:G:A</t>
  </si>
  <si>
    <t>ENST00000216181.11:c.5780C&gt;T</t>
  </si>
  <si>
    <t>ENSP00000216181.6:p.Pro1927Leu</t>
  </si>
  <si>
    <t>GMKFC16167</t>
  </si>
  <si>
    <t>chr22:36282673:C:T</t>
  </si>
  <si>
    <t>ENST00000216181.11:c.5878G&gt;A</t>
  </si>
  <si>
    <t>ENSP00000216181.6:p.Glu1960Lys</t>
  </si>
  <si>
    <t>IA1144</t>
  </si>
  <si>
    <t>chr22:36282744:C:T</t>
  </si>
  <si>
    <t>ENST00000216181.11:c.5807G&gt;A</t>
  </si>
  <si>
    <t>ENSP00000216181.6:p.Arg1936Gln</t>
  </si>
  <si>
    <t>GMKFCL20223207_D1</t>
  </si>
  <si>
    <t>MYH9</t>
  </si>
  <si>
    <t>MYH10</t>
  </si>
  <si>
    <t>Proband is homozygous; inherited from two unaffected parents</t>
  </si>
  <si>
    <t>GMKFMar_22058A2, GMKFMar_24441, PA2209, 0751_1, 0357_1</t>
  </si>
  <si>
    <t>chr17:8545579:A:C</t>
  </si>
  <si>
    <t>ENST00000360416.8:c.1300T&gt;G</t>
  </si>
  <si>
    <t>ENSP00000353590.4:p.Leu434Val</t>
  </si>
  <si>
    <t>GMKFCL20221014_D1</t>
  </si>
  <si>
    <t>chr17:8520960:G:A</t>
  </si>
  <si>
    <t>ENST00000360416.8:c.2191C&gt;T</t>
  </si>
  <si>
    <t>ENSP00000353590.4:p.Arg731Cys</t>
  </si>
  <si>
    <t>chr17:8518787:C:T</t>
  </si>
  <si>
    <t>ENST00000360416.8:c.2348G&gt;A</t>
  </si>
  <si>
    <t>ENSP00000353590.4:p.Arg783Gln</t>
  </si>
  <si>
    <t>GMKFCL20221763_D1</t>
  </si>
  <si>
    <t>chr17:8506385:C:A</t>
  </si>
  <si>
    <t>ENST00000360416.8:c.3319G&gt;T</t>
  </si>
  <si>
    <t>ENSP00000353590.4:p.Ala1107Ser</t>
  </si>
  <si>
    <t>GMKFL202130007</t>
  </si>
  <si>
    <t>chr17:8506428:G:T</t>
  </si>
  <si>
    <t>ENST00000360416.8:c.3276C&gt;A</t>
  </si>
  <si>
    <t>ENSP00000353590.4:p.Asp1092Glu</t>
  </si>
  <si>
    <t>PA1996</t>
  </si>
  <si>
    <t>chr17:8506463:G:A</t>
  </si>
  <si>
    <t>ENST00000360416.8:c.3241C&gt;T</t>
  </si>
  <si>
    <t>ENSP00000353590.4:p.Arg1081Cys</t>
  </si>
  <si>
    <t>KF19021_01</t>
  </si>
  <si>
    <t>chr17:8500873:C:T</t>
  </si>
  <si>
    <t>ENST00000360416.8:c.3697G&gt;A</t>
  </si>
  <si>
    <t>ENSP00000353590.4:p.Ala1233Thr</t>
  </si>
  <si>
    <t>chr17:8499418:G:A</t>
  </si>
  <si>
    <t>ENST00000360416.8:c.3803C&gt;T</t>
  </si>
  <si>
    <t>ENSP00000353590.4:p.Ala1268Val</t>
  </si>
  <si>
    <t>KF19200_01</t>
  </si>
  <si>
    <t>chr17:8495228:T:A</t>
  </si>
  <si>
    <t>ENST00000360416.8:c.3965A&gt;T</t>
  </si>
  <si>
    <t>ENSP00000353590.4:p.Asn1322Ile</t>
  </si>
  <si>
    <t>1060_1</t>
  </si>
  <si>
    <t>chr17:8493747:C:A</t>
  </si>
  <si>
    <t>ENST00000360416.8:c.4195G&gt;T</t>
  </si>
  <si>
    <t>ENSP00000353590.4:p.Ala1399Ser</t>
  </si>
  <si>
    <t>chr17:8493816:T:C</t>
  </si>
  <si>
    <t>ENST00000360416.8:c.4126A&gt;G</t>
  </si>
  <si>
    <t>ENSP00000353590.4:p.Lys1376Glu</t>
  </si>
  <si>
    <t>GMKFL202130031</t>
  </si>
  <si>
    <t>chr17:8492473:C:T</t>
  </si>
  <si>
    <t>ENST00000360416.8:c.4495G&gt;A</t>
  </si>
  <si>
    <t>ENSP00000353590.4:p.Ala1499Thr</t>
  </si>
  <si>
    <t>GMKFCL20220739_D1</t>
  </si>
  <si>
    <t>chr17:8490386:G:A</t>
  </si>
  <si>
    <t>ENST00000360416.8:c.4838C&gt;T</t>
  </si>
  <si>
    <t>ENSP00000353590.4:p.Thr1613Ile</t>
  </si>
  <si>
    <t>IA3013</t>
  </si>
  <si>
    <t>chr17:8484215:C:G</t>
  </si>
  <si>
    <t>ENST00000360416.8:c.5098G&gt;C</t>
  </si>
  <si>
    <t>ENSP00000353590.4:p.Asp1700His</t>
  </si>
  <si>
    <t>GMKFC16210</t>
  </si>
  <si>
    <t>chr17:8484226:C:T</t>
  </si>
  <si>
    <t>ENST00000360416.8:c.5087G&gt;A</t>
  </si>
  <si>
    <t>ENSP00000353590.4:p.Arg1696His</t>
  </si>
  <si>
    <t>KF19109_01</t>
  </si>
  <si>
    <t>chr17:8480500:G:A</t>
  </si>
  <si>
    <t>ENST00000360416.8:c.5290C&gt;T</t>
  </si>
  <si>
    <t>ENSP00000353590.4:p.Arg1764Cys</t>
  </si>
  <si>
    <t>MD0133</t>
  </si>
  <si>
    <t>chr17:8478358:C:T</t>
  </si>
  <si>
    <t>ENST00000360416.8:c.5686G&gt;A</t>
  </si>
  <si>
    <t>ENSP00000353590.4:p.Ala1896Thr</t>
  </si>
  <si>
    <t>GMKFC33790</t>
  </si>
  <si>
    <t>chr17:8478402:T:A</t>
  </si>
  <si>
    <t>ENST00000360416.8:c.5642A&gt;T</t>
  </si>
  <si>
    <t>ENSP00000353590.4:p.Lys1881Met</t>
  </si>
  <si>
    <t>PA2197</t>
  </si>
  <si>
    <t>chr17:8478403:T:G</t>
  </si>
  <si>
    <t>ENST00000360416.8:c.5641A&gt;C</t>
  </si>
  <si>
    <t>ENSP00000353590.4:p.Lys1881Gln</t>
  </si>
  <si>
    <t>chr17:8476987:T:G</t>
  </si>
  <si>
    <t>ENST00000360416.8:c.5768A&gt;C</t>
  </si>
  <si>
    <t>ENSP00000353590.4:p.Glu1923Ala</t>
  </si>
  <si>
    <t>PA2062</t>
  </si>
  <si>
    <t>chr17:8475883:G:C</t>
  </si>
  <si>
    <t>ENST00000360416.8:c.5945C&gt;G</t>
  </si>
  <si>
    <t>ENSP00000353590.4:p.Ala1982Gly</t>
  </si>
  <si>
    <t>IA1111</t>
  </si>
  <si>
    <t>chr17:8475898:A:G</t>
  </si>
  <si>
    <t>ENST00000360416.8:c.5930T&gt;C</t>
  </si>
  <si>
    <t>ENSP00000353590.4:p.Leu1977Pro</t>
  </si>
  <si>
    <t>PA1917</t>
  </si>
  <si>
    <t>Unknown (this is an affected parent)</t>
  </si>
  <si>
    <t>chr17:8475947:G:A</t>
  </si>
  <si>
    <t>ENST00000360416.8:c.5881C&gt;T</t>
  </si>
  <si>
    <t>ENSP00000353590.4:p.Arg1961Trp</t>
  </si>
  <si>
    <t>GMKFCL20223243_D1</t>
  </si>
  <si>
    <t>chr17:8480399:C:T</t>
  </si>
  <si>
    <t>39 (intron)</t>
  </si>
  <si>
    <t>splicing</t>
  </si>
  <si>
    <t>ENST00000360416.8:c.5388+3G&gt;A</t>
  </si>
  <si>
    <t>GMKFC15563</t>
  </si>
  <si>
    <t>0169_1, GMKFCL20221468_D1</t>
  </si>
  <si>
    <t>CLP (3), CL (1)</t>
  </si>
  <si>
    <t>GMKFMar_27691_D2, PA1636, PA1648, GMKFCL20220706_D1</t>
  </si>
  <si>
    <t>synonymous_variant</t>
  </si>
  <si>
    <r>
      <t xml:space="preserve">Table S2. Rare protein-altering variants identified in </t>
    </r>
    <r>
      <rPr>
        <i/>
        <sz val="11"/>
        <color theme="1"/>
        <rFont val="Arial"/>
        <family val="2"/>
      </rPr>
      <t>CDH1</t>
    </r>
    <r>
      <rPr>
        <sz val="11"/>
        <color theme="1"/>
        <rFont val="Arial"/>
        <family val="2"/>
      </rPr>
      <t xml:space="preserve">, </t>
    </r>
    <r>
      <rPr>
        <i/>
        <sz val="11"/>
        <color theme="1"/>
        <rFont val="Arial"/>
        <family val="2"/>
      </rPr>
      <t>CDH3</t>
    </r>
    <r>
      <rPr>
        <sz val="11"/>
        <color theme="1"/>
        <rFont val="Arial"/>
        <family val="2"/>
      </rPr>
      <t xml:space="preserve">, </t>
    </r>
    <r>
      <rPr>
        <i/>
        <sz val="11"/>
        <color theme="1"/>
        <rFont val="Arial"/>
        <family val="2"/>
      </rPr>
      <t>CTNND1</t>
    </r>
    <r>
      <rPr>
        <sz val="11"/>
        <color theme="1"/>
        <rFont val="Arial"/>
        <family val="2"/>
      </rPr>
      <t xml:space="preserve">, </t>
    </r>
    <r>
      <rPr>
        <i/>
        <sz val="11"/>
        <color theme="1"/>
        <rFont val="Arial"/>
        <family val="2"/>
      </rPr>
      <t>MYH9</t>
    </r>
    <r>
      <rPr>
        <sz val="11"/>
        <color theme="1"/>
        <rFont val="Arial"/>
        <family val="2"/>
      </rPr>
      <t xml:space="preserve">, </t>
    </r>
    <r>
      <rPr>
        <i/>
        <sz val="11"/>
        <color theme="1"/>
        <rFont val="Arial"/>
        <family val="2"/>
      </rPr>
      <t xml:space="preserve">MYH10 </t>
    </r>
  </si>
  <si>
    <t>ENSP00000261769.4:p.Lys440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8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rgb="FFC00000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3" fillId="0" borderId="0" xfId="0" applyFont="1"/>
    <xf numFmtId="0" fontId="3" fillId="0" borderId="0" xfId="0" applyFont="1" applyAlignment="1">
      <alignment horizontal="right"/>
    </xf>
    <xf numFmtId="0" fontId="4" fillId="0" borderId="0" xfId="0" applyFont="1"/>
    <xf numFmtId="0" fontId="4" fillId="0" borderId="0" xfId="0" applyFont="1" applyAlignment="1">
      <alignment horizontal="right"/>
    </xf>
    <xf numFmtId="0" fontId="5" fillId="0" borderId="0" xfId="0" applyFont="1"/>
    <xf numFmtId="0" fontId="6" fillId="0" borderId="0" xfId="0" applyFont="1"/>
    <xf numFmtId="0" fontId="7" fillId="0" borderId="0" xfId="0" applyFont="1"/>
    <xf numFmtId="11" fontId="4" fillId="0" borderId="0" xfId="0" applyNumberFormat="1" applyFont="1"/>
    <xf numFmtId="0" fontId="4" fillId="0" borderId="0" xfId="0" applyFont="1" applyAlignment="1">
      <alignment horizontal="left"/>
    </xf>
    <xf numFmtId="11" fontId="4" fillId="0" borderId="0" xfId="0" quotePrefix="1" applyNumberFormat="1" applyFont="1"/>
    <xf numFmtId="0" fontId="4" fillId="0" borderId="0" xfId="0" quotePrefix="1" applyFont="1" applyAlignment="1">
      <alignment horizontal="right"/>
    </xf>
    <xf numFmtId="0" fontId="4" fillId="0" borderId="0" xfId="0" quotePrefix="1" applyFont="1"/>
    <xf numFmtId="0" fontId="5" fillId="0" borderId="0" xfId="0" applyFont="1" applyAlignment="1">
      <alignment horizontal="left"/>
    </xf>
    <xf numFmtId="1" fontId="4" fillId="0" borderId="0" xfId="0" applyNumberFormat="1" applyFont="1" applyAlignment="1">
      <alignment horizontal="right"/>
    </xf>
  </cellXfs>
  <cellStyles count="1"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2CFFB8-FD62-B348-8A7A-E63AD8DF8198}">
  <dimension ref="A1:O118"/>
  <sheetViews>
    <sheetView tabSelected="1" workbookViewId="0">
      <selection activeCell="F10" sqref="F10"/>
    </sheetView>
  </sheetViews>
  <sheetFormatPr defaultColWidth="10.6640625" defaultRowHeight="16" x14ac:dyDescent="0.4"/>
  <cols>
    <col min="2" max="2" width="18" customWidth="1"/>
    <col min="3" max="3" width="11" style="2" bestFit="1" customWidth="1"/>
    <col min="4" max="4" width="35.83203125" bestFit="1" customWidth="1"/>
    <col min="6" max="6" width="34.6640625" customWidth="1"/>
    <col min="7" max="7" width="11" bestFit="1" customWidth="1"/>
    <col min="8" max="8" width="12.83203125" bestFit="1" customWidth="1"/>
    <col min="9" max="9" width="11" bestFit="1" customWidth="1"/>
    <col min="10" max="10" width="15.6640625" style="2" bestFit="1" customWidth="1"/>
    <col min="12" max="12" width="53.1640625" bestFit="1" customWidth="1"/>
    <col min="13" max="13" width="30.33203125" bestFit="1" customWidth="1"/>
    <col min="14" max="14" width="18.5" bestFit="1" customWidth="1"/>
    <col min="15" max="15" width="43" customWidth="1"/>
  </cols>
  <sheetData>
    <row r="1" spans="1:15" s="1" customFormat="1" x14ac:dyDescent="0.4">
      <c r="A1" s="3" t="s">
        <v>98</v>
      </c>
      <c r="B1" s="3" t="s">
        <v>0</v>
      </c>
      <c r="C1" s="4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4" t="s">
        <v>102</v>
      </c>
      <c r="K1" s="3" t="s">
        <v>110</v>
      </c>
      <c r="L1" s="3" t="s">
        <v>111</v>
      </c>
      <c r="M1" s="3" t="s">
        <v>8</v>
      </c>
      <c r="N1" s="3" t="s">
        <v>112</v>
      </c>
      <c r="O1" s="3" t="s">
        <v>9</v>
      </c>
    </row>
    <row r="2" spans="1:15" x14ac:dyDescent="0.4">
      <c r="A2" s="5" t="s">
        <v>99</v>
      </c>
      <c r="B2" s="5" t="s">
        <v>10</v>
      </c>
      <c r="C2" s="6">
        <v>3</v>
      </c>
      <c r="D2" s="5" t="s">
        <v>11</v>
      </c>
      <c r="E2" s="5" t="s">
        <v>12</v>
      </c>
      <c r="F2" s="5" t="s">
        <v>13</v>
      </c>
      <c r="G2" s="5">
        <v>22</v>
      </c>
      <c r="H2" s="5">
        <v>0</v>
      </c>
      <c r="I2" s="5">
        <v>0</v>
      </c>
      <c r="J2" s="6">
        <v>2</v>
      </c>
      <c r="K2" s="5" t="s">
        <v>14</v>
      </c>
      <c r="L2" s="5" t="s">
        <v>103</v>
      </c>
      <c r="M2" s="5" t="s">
        <v>104</v>
      </c>
      <c r="N2" s="7" t="s">
        <v>105</v>
      </c>
      <c r="O2" s="5" t="s">
        <v>17</v>
      </c>
    </row>
    <row r="3" spans="1:15" x14ac:dyDescent="0.4">
      <c r="A3" s="5" t="s">
        <v>99</v>
      </c>
      <c r="B3" s="7" t="s">
        <v>20</v>
      </c>
      <c r="C3" s="6">
        <v>3</v>
      </c>
      <c r="D3" s="7" t="s">
        <v>11</v>
      </c>
      <c r="E3" s="5" t="s">
        <v>21</v>
      </c>
      <c r="F3" s="5" t="s">
        <v>22</v>
      </c>
      <c r="G3" s="5">
        <v>19.05</v>
      </c>
      <c r="H3" s="5">
        <v>1.008E-4</v>
      </c>
      <c r="I3" s="5">
        <v>0</v>
      </c>
      <c r="J3" s="6">
        <v>1</v>
      </c>
      <c r="K3" s="5" t="s">
        <v>23</v>
      </c>
      <c r="L3" s="5" t="s">
        <v>24</v>
      </c>
      <c r="M3" s="5" t="s">
        <v>15</v>
      </c>
      <c r="N3" s="5" t="s">
        <v>16</v>
      </c>
      <c r="O3" s="5"/>
    </row>
    <row r="4" spans="1:15" x14ac:dyDescent="0.4">
      <c r="A4" s="5" t="s">
        <v>99</v>
      </c>
      <c r="B4" s="7" t="s">
        <v>25</v>
      </c>
      <c r="C4" s="6">
        <v>4</v>
      </c>
      <c r="D4" s="7" t="s">
        <v>11</v>
      </c>
      <c r="E4" s="5" t="s">
        <v>26</v>
      </c>
      <c r="F4" s="5" t="s">
        <v>27</v>
      </c>
      <c r="G4" s="5">
        <v>2.4E-2</v>
      </c>
      <c r="H4" s="5">
        <v>4.1819999999999997E-4</v>
      </c>
      <c r="I4" s="5">
        <v>4.7350000000000002E-4</v>
      </c>
      <c r="J4" s="6">
        <v>1</v>
      </c>
      <c r="K4" s="5" t="s">
        <v>23</v>
      </c>
      <c r="L4" s="5" t="s">
        <v>28</v>
      </c>
      <c r="M4" s="5" t="s">
        <v>15</v>
      </c>
      <c r="N4" s="7" t="s">
        <v>16</v>
      </c>
      <c r="O4" s="5"/>
    </row>
    <row r="5" spans="1:15" x14ac:dyDescent="0.4">
      <c r="A5" s="5" t="s">
        <v>99</v>
      </c>
      <c r="B5" s="5" t="s">
        <v>29</v>
      </c>
      <c r="C5" s="6">
        <v>6</v>
      </c>
      <c r="D5" s="5" t="s">
        <v>11</v>
      </c>
      <c r="E5" s="5" t="s">
        <v>30</v>
      </c>
      <c r="F5" s="5" t="s">
        <v>31</v>
      </c>
      <c r="G5" s="5">
        <v>33</v>
      </c>
      <c r="H5" s="5">
        <v>0</v>
      </c>
      <c r="I5" s="5">
        <v>0</v>
      </c>
      <c r="J5" s="6">
        <v>1</v>
      </c>
      <c r="K5" s="5" t="s">
        <v>14</v>
      </c>
      <c r="L5" s="5" t="s">
        <v>32</v>
      </c>
      <c r="M5" s="8" t="s">
        <v>41</v>
      </c>
      <c r="N5" s="7" t="s">
        <v>19</v>
      </c>
      <c r="O5" s="5"/>
    </row>
    <row r="6" spans="1:15" x14ac:dyDescent="0.4">
      <c r="A6" s="5" t="s">
        <v>99</v>
      </c>
      <c r="B6" s="7" t="s">
        <v>33</v>
      </c>
      <c r="C6" s="6">
        <v>6</v>
      </c>
      <c r="D6" s="7" t="s">
        <v>11</v>
      </c>
      <c r="E6" s="5" t="s">
        <v>34</v>
      </c>
      <c r="F6" s="5" t="s">
        <v>35</v>
      </c>
      <c r="G6" s="5">
        <v>36</v>
      </c>
      <c r="H6" s="5">
        <v>1.7990000000000001E-6</v>
      </c>
      <c r="I6" s="5">
        <v>0</v>
      </c>
      <c r="J6" s="6">
        <v>1</v>
      </c>
      <c r="K6" s="5" t="s">
        <v>23</v>
      </c>
      <c r="L6" s="5" t="s">
        <v>36</v>
      </c>
      <c r="M6" s="5" t="s">
        <v>15</v>
      </c>
      <c r="N6" s="5" t="s">
        <v>16</v>
      </c>
      <c r="O6" s="5"/>
    </row>
    <row r="7" spans="1:15" x14ac:dyDescent="0.4">
      <c r="A7" s="5" t="s">
        <v>99</v>
      </c>
      <c r="B7" s="7" t="s">
        <v>37</v>
      </c>
      <c r="C7" s="6">
        <v>6</v>
      </c>
      <c r="D7" s="7" t="s">
        <v>11</v>
      </c>
      <c r="E7" s="5" t="s">
        <v>38</v>
      </c>
      <c r="F7" s="5" t="s">
        <v>39</v>
      </c>
      <c r="G7" s="5">
        <v>33</v>
      </c>
      <c r="H7" s="5">
        <v>0</v>
      </c>
      <c r="I7" s="5">
        <v>0</v>
      </c>
      <c r="J7" s="6">
        <v>1</v>
      </c>
      <c r="K7" s="5" t="s">
        <v>23</v>
      </c>
      <c r="L7" s="5" t="s">
        <v>40</v>
      </c>
      <c r="M7" s="8" t="s">
        <v>41</v>
      </c>
      <c r="N7" s="5" t="s">
        <v>42</v>
      </c>
      <c r="O7" s="5"/>
    </row>
    <row r="8" spans="1:15" x14ac:dyDescent="0.4">
      <c r="A8" s="5" t="s">
        <v>99</v>
      </c>
      <c r="B8" s="7" t="s">
        <v>43</v>
      </c>
      <c r="C8" s="6">
        <v>6</v>
      </c>
      <c r="D8" s="7" t="s">
        <v>11</v>
      </c>
      <c r="E8" s="5" t="s">
        <v>44</v>
      </c>
      <c r="F8" s="5" t="s">
        <v>45</v>
      </c>
      <c r="G8" s="5">
        <v>2.556</v>
      </c>
      <c r="H8" s="5">
        <v>5.0380000000000002E-5</v>
      </c>
      <c r="I8" s="5">
        <v>1.9249999999999999E-4</v>
      </c>
      <c r="J8" s="6">
        <v>2</v>
      </c>
      <c r="K8" s="5" t="s">
        <v>14</v>
      </c>
      <c r="L8" s="5" t="s">
        <v>106</v>
      </c>
      <c r="M8" s="5" t="s">
        <v>15</v>
      </c>
      <c r="N8" s="7" t="s">
        <v>16</v>
      </c>
      <c r="O8" s="5" t="s">
        <v>17</v>
      </c>
    </row>
    <row r="9" spans="1:15" x14ac:dyDescent="0.4">
      <c r="A9" s="5" t="s">
        <v>99</v>
      </c>
      <c r="B9" s="7" t="s">
        <v>46</v>
      </c>
      <c r="C9" s="6">
        <v>7</v>
      </c>
      <c r="D9" s="7" t="s">
        <v>11</v>
      </c>
      <c r="E9" s="5" t="s">
        <v>47</v>
      </c>
      <c r="F9" s="5" t="s">
        <v>48</v>
      </c>
      <c r="G9" s="5">
        <v>21.1</v>
      </c>
      <c r="H9" s="5">
        <v>0</v>
      </c>
      <c r="I9" s="5">
        <v>0</v>
      </c>
      <c r="J9" s="6">
        <v>1</v>
      </c>
      <c r="K9" s="5" t="s">
        <v>23</v>
      </c>
      <c r="L9" s="5" t="s">
        <v>49</v>
      </c>
      <c r="M9" s="5" t="s">
        <v>15</v>
      </c>
      <c r="N9" s="5" t="s">
        <v>14</v>
      </c>
      <c r="O9" s="5"/>
    </row>
    <row r="10" spans="1:15" x14ac:dyDescent="0.4">
      <c r="A10" s="5" t="s">
        <v>99</v>
      </c>
      <c r="B10" s="7" t="s">
        <v>50</v>
      </c>
      <c r="C10" s="6">
        <v>9</v>
      </c>
      <c r="D10" s="7" t="s">
        <v>503</v>
      </c>
      <c r="E10" s="5" t="s">
        <v>51</v>
      </c>
      <c r="F10" s="5" t="s">
        <v>505</v>
      </c>
      <c r="G10" s="5">
        <v>23.3</v>
      </c>
      <c r="H10" s="5">
        <v>0</v>
      </c>
      <c r="I10" s="5">
        <v>0</v>
      </c>
      <c r="J10" s="6">
        <v>1</v>
      </c>
      <c r="K10" s="5" t="s">
        <v>23</v>
      </c>
      <c r="L10" s="5" t="s">
        <v>52</v>
      </c>
      <c r="M10" s="5" t="s">
        <v>15</v>
      </c>
      <c r="N10" s="5" t="s">
        <v>23</v>
      </c>
      <c r="O10" s="5" t="s">
        <v>101</v>
      </c>
    </row>
    <row r="11" spans="1:15" x14ac:dyDescent="0.4">
      <c r="A11" s="5" t="s">
        <v>99</v>
      </c>
      <c r="B11" s="7" t="s">
        <v>53</v>
      </c>
      <c r="C11" s="6">
        <v>10</v>
      </c>
      <c r="D11" s="7" t="s">
        <v>11</v>
      </c>
      <c r="E11" s="5" t="s">
        <v>54</v>
      </c>
      <c r="F11" s="5" t="s">
        <v>55</v>
      </c>
      <c r="G11" s="5">
        <v>27.9</v>
      </c>
      <c r="H11" s="5">
        <v>1.3420000000000001E-4</v>
      </c>
      <c r="I11" s="5">
        <v>6.5419999999999994E-5</v>
      </c>
      <c r="J11" s="6">
        <v>1</v>
      </c>
      <c r="K11" s="5" t="s">
        <v>14</v>
      </c>
      <c r="L11" s="5" t="s">
        <v>56</v>
      </c>
      <c r="M11" s="5" t="s">
        <v>15</v>
      </c>
      <c r="N11" s="5" t="s">
        <v>16</v>
      </c>
      <c r="O11" s="5"/>
    </row>
    <row r="12" spans="1:15" x14ac:dyDescent="0.4">
      <c r="A12" s="5" t="s">
        <v>99</v>
      </c>
      <c r="B12" s="5" t="s">
        <v>57</v>
      </c>
      <c r="C12" s="6">
        <v>10</v>
      </c>
      <c r="D12" s="5" t="s">
        <v>58</v>
      </c>
      <c r="E12" s="5" t="s">
        <v>59</v>
      </c>
      <c r="F12" s="5" t="s">
        <v>60</v>
      </c>
      <c r="G12" s="5">
        <v>41</v>
      </c>
      <c r="H12" s="5">
        <v>0</v>
      </c>
      <c r="I12" s="5">
        <v>0</v>
      </c>
      <c r="J12" s="6">
        <v>1</v>
      </c>
      <c r="K12" s="5" t="s">
        <v>14</v>
      </c>
      <c r="L12" s="5" t="s">
        <v>61</v>
      </c>
      <c r="M12" s="5" t="s">
        <v>15</v>
      </c>
      <c r="N12" s="7" t="s">
        <v>16</v>
      </c>
      <c r="O12" s="5"/>
    </row>
    <row r="13" spans="1:15" x14ac:dyDescent="0.4">
      <c r="A13" s="5" t="s">
        <v>99</v>
      </c>
      <c r="B13" s="7" t="s">
        <v>62</v>
      </c>
      <c r="C13" s="6">
        <v>12</v>
      </c>
      <c r="D13" s="7" t="s">
        <v>63</v>
      </c>
      <c r="E13" s="5" t="s">
        <v>64</v>
      </c>
      <c r="F13" s="5" t="s">
        <v>65</v>
      </c>
      <c r="G13" s="5" t="s">
        <v>42</v>
      </c>
      <c r="H13" s="5">
        <v>0</v>
      </c>
      <c r="I13" s="5">
        <v>0</v>
      </c>
      <c r="J13" s="6">
        <v>1</v>
      </c>
      <c r="K13" s="5" t="s">
        <v>23</v>
      </c>
      <c r="L13" s="5" t="s">
        <v>66</v>
      </c>
      <c r="M13" s="8" t="s">
        <v>41</v>
      </c>
      <c r="N13" s="5" t="s">
        <v>19</v>
      </c>
      <c r="O13" s="5"/>
    </row>
    <row r="14" spans="1:15" x14ac:dyDescent="0.4">
      <c r="A14" s="5" t="s">
        <v>99</v>
      </c>
      <c r="B14" s="5" t="s">
        <v>67</v>
      </c>
      <c r="C14" s="6">
        <v>12</v>
      </c>
      <c r="D14" s="5" t="s">
        <v>11</v>
      </c>
      <c r="E14" s="5" t="s">
        <v>68</v>
      </c>
      <c r="F14" s="5" t="s">
        <v>69</v>
      </c>
      <c r="G14" s="5">
        <v>23.4</v>
      </c>
      <c r="H14" s="5">
        <v>0</v>
      </c>
      <c r="I14" s="5">
        <v>4.5859999999999998E-4</v>
      </c>
      <c r="J14" s="6">
        <v>1</v>
      </c>
      <c r="K14" s="5" t="s">
        <v>14</v>
      </c>
      <c r="L14" s="5" t="s">
        <v>70</v>
      </c>
      <c r="M14" s="5" t="s">
        <v>15</v>
      </c>
      <c r="N14" s="7" t="s">
        <v>16</v>
      </c>
      <c r="O14" s="5"/>
    </row>
    <row r="15" spans="1:15" x14ac:dyDescent="0.4">
      <c r="A15" s="5" t="s">
        <v>99</v>
      </c>
      <c r="B15" s="7" t="s">
        <v>71</v>
      </c>
      <c r="C15" s="6">
        <v>14</v>
      </c>
      <c r="D15" s="7" t="s">
        <v>11</v>
      </c>
      <c r="E15" s="5" t="s">
        <v>72</v>
      </c>
      <c r="F15" s="5" t="s">
        <v>73</v>
      </c>
      <c r="G15" s="5">
        <v>25.5</v>
      </c>
      <c r="H15" s="5">
        <v>2.2359999999999999E-5</v>
      </c>
      <c r="I15" s="5">
        <v>2.073E-4</v>
      </c>
      <c r="J15" s="6">
        <v>2</v>
      </c>
      <c r="K15" s="5" t="s">
        <v>107</v>
      </c>
      <c r="L15" s="5" t="s">
        <v>108</v>
      </c>
      <c r="M15" s="5" t="s">
        <v>15</v>
      </c>
      <c r="N15" s="7" t="s">
        <v>16</v>
      </c>
      <c r="O15" s="5"/>
    </row>
    <row r="16" spans="1:15" x14ac:dyDescent="0.4">
      <c r="A16" s="5" t="s">
        <v>99</v>
      </c>
      <c r="B16" s="9" t="s">
        <v>74</v>
      </c>
      <c r="C16" s="6">
        <v>14</v>
      </c>
      <c r="D16" s="7" t="s">
        <v>11</v>
      </c>
      <c r="E16" s="5" t="s">
        <v>75</v>
      </c>
      <c r="F16" s="5" t="s">
        <v>76</v>
      </c>
      <c r="G16" s="5">
        <v>29.2</v>
      </c>
      <c r="H16" s="5">
        <v>2.319E-5</v>
      </c>
      <c r="I16" s="5">
        <v>0</v>
      </c>
      <c r="J16" s="6">
        <v>3</v>
      </c>
      <c r="K16" s="5" t="s">
        <v>23</v>
      </c>
      <c r="L16" s="7" t="s">
        <v>109</v>
      </c>
      <c r="M16" s="5" t="s">
        <v>15</v>
      </c>
      <c r="N16" s="7" t="s">
        <v>16</v>
      </c>
      <c r="O16" s="5" t="s">
        <v>77</v>
      </c>
    </row>
    <row r="17" spans="1:15" x14ac:dyDescent="0.4">
      <c r="A17" s="5" t="s">
        <v>99</v>
      </c>
      <c r="B17" s="7" t="s">
        <v>78</v>
      </c>
      <c r="C17" s="6">
        <v>15</v>
      </c>
      <c r="D17" s="7" t="s">
        <v>11</v>
      </c>
      <c r="E17" s="5" t="s">
        <v>79</v>
      </c>
      <c r="F17" s="5" t="s">
        <v>80</v>
      </c>
      <c r="G17" s="5">
        <v>27.6</v>
      </c>
      <c r="H17" s="5">
        <v>2.319E-5</v>
      </c>
      <c r="I17" s="5">
        <v>2.94E-5</v>
      </c>
      <c r="J17" s="6">
        <v>1</v>
      </c>
      <c r="K17" s="5" t="s">
        <v>23</v>
      </c>
      <c r="L17" s="5" t="s">
        <v>81</v>
      </c>
      <c r="M17" s="5" t="s">
        <v>15</v>
      </c>
      <c r="N17" s="7" t="s">
        <v>16</v>
      </c>
      <c r="O17" s="5"/>
    </row>
    <row r="18" spans="1:15" x14ac:dyDescent="0.4">
      <c r="A18" s="5" t="s">
        <v>99</v>
      </c>
      <c r="B18" s="5" t="s">
        <v>82</v>
      </c>
      <c r="C18" s="6">
        <v>15</v>
      </c>
      <c r="D18" s="5" t="s">
        <v>11</v>
      </c>
      <c r="E18" s="5" t="s">
        <v>83</v>
      </c>
      <c r="F18" s="5" t="s">
        <v>84</v>
      </c>
      <c r="G18" s="5">
        <v>28.1</v>
      </c>
      <c r="H18" s="5">
        <v>0</v>
      </c>
      <c r="I18" s="5">
        <v>0</v>
      </c>
      <c r="J18" s="6">
        <v>1</v>
      </c>
      <c r="K18" s="5" t="s">
        <v>14</v>
      </c>
      <c r="L18" s="5" t="s">
        <v>85</v>
      </c>
      <c r="M18" s="5" t="s">
        <v>15</v>
      </c>
      <c r="N18" s="7" t="s">
        <v>16</v>
      </c>
      <c r="O18" s="5"/>
    </row>
    <row r="19" spans="1:15" x14ac:dyDescent="0.4">
      <c r="A19" s="5" t="s">
        <v>99</v>
      </c>
      <c r="B19" s="5" t="s">
        <v>86</v>
      </c>
      <c r="C19" s="6">
        <v>15</v>
      </c>
      <c r="D19" s="5" t="s">
        <v>11</v>
      </c>
      <c r="E19" s="5" t="s">
        <v>87</v>
      </c>
      <c r="F19" s="5" t="s">
        <v>88</v>
      </c>
      <c r="G19" s="5">
        <v>29.7</v>
      </c>
      <c r="H19" s="5">
        <v>1.8749999999999999E-3</v>
      </c>
      <c r="I19" s="5">
        <v>1.73E-3</v>
      </c>
      <c r="J19" s="6">
        <v>1</v>
      </c>
      <c r="K19" s="5" t="s">
        <v>14</v>
      </c>
      <c r="L19" s="5" t="s">
        <v>89</v>
      </c>
      <c r="M19" s="5" t="s">
        <v>15</v>
      </c>
      <c r="N19" s="7" t="s">
        <v>16</v>
      </c>
      <c r="O19" s="5"/>
    </row>
    <row r="20" spans="1:15" x14ac:dyDescent="0.4">
      <c r="A20" s="5" t="s">
        <v>99</v>
      </c>
      <c r="B20" s="7" t="s">
        <v>90</v>
      </c>
      <c r="C20" s="6">
        <v>16</v>
      </c>
      <c r="D20" s="7" t="s">
        <v>58</v>
      </c>
      <c r="E20" s="5" t="s">
        <v>91</v>
      </c>
      <c r="F20" s="5" t="s">
        <v>92</v>
      </c>
      <c r="G20" s="5">
        <v>44</v>
      </c>
      <c r="H20" s="5">
        <v>8.9930000000000001E-7</v>
      </c>
      <c r="I20" s="5">
        <v>0</v>
      </c>
      <c r="J20" s="6">
        <v>1</v>
      </c>
      <c r="K20" s="5" t="s">
        <v>23</v>
      </c>
      <c r="L20" s="5" t="s">
        <v>93</v>
      </c>
      <c r="M20" s="5" t="s">
        <v>15</v>
      </c>
      <c r="N20" s="7" t="s">
        <v>16</v>
      </c>
      <c r="O20" s="5"/>
    </row>
    <row r="21" spans="1:15" x14ac:dyDescent="0.4">
      <c r="A21" s="5" t="s">
        <v>99</v>
      </c>
      <c r="B21" s="7" t="s">
        <v>94</v>
      </c>
      <c r="C21" s="6">
        <v>16</v>
      </c>
      <c r="D21" s="7" t="s">
        <v>11</v>
      </c>
      <c r="E21" s="5" t="s">
        <v>95</v>
      </c>
      <c r="F21" s="5" t="s">
        <v>96</v>
      </c>
      <c r="G21" s="5">
        <v>28.5</v>
      </c>
      <c r="H21" s="5">
        <v>2.0599999999999999E-4</v>
      </c>
      <c r="I21" s="5">
        <v>4.7130000000000002E-4</v>
      </c>
      <c r="J21" s="6">
        <v>1</v>
      </c>
      <c r="K21" s="5" t="s">
        <v>23</v>
      </c>
      <c r="L21" s="5" t="s">
        <v>97</v>
      </c>
      <c r="M21" s="5" t="s">
        <v>15</v>
      </c>
      <c r="N21" s="7" t="s">
        <v>16</v>
      </c>
      <c r="O21" s="5"/>
    </row>
    <row r="22" spans="1:15" x14ac:dyDescent="0.4">
      <c r="A22" s="5" t="s">
        <v>100</v>
      </c>
      <c r="B22" s="5" t="s">
        <v>113</v>
      </c>
      <c r="C22" s="6">
        <v>2</v>
      </c>
      <c r="D22" s="5" t="s">
        <v>11</v>
      </c>
      <c r="E22" s="5" t="s">
        <v>114</v>
      </c>
      <c r="F22" s="5" t="s">
        <v>115</v>
      </c>
      <c r="G22" s="5">
        <v>10.6</v>
      </c>
      <c r="H22" s="5">
        <v>0</v>
      </c>
      <c r="I22" s="5">
        <v>0</v>
      </c>
      <c r="J22" s="6">
        <v>1</v>
      </c>
      <c r="K22" s="5" t="s">
        <v>14</v>
      </c>
      <c r="L22" s="5" t="s">
        <v>116</v>
      </c>
      <c r="M22" s="5" t="s">
        <v>15</v>
      </c>
      <c r="N22" s="5" t="s">
        <v>16</v>
      </c>
      <c r="O22" s="5"/>
    </row>
    <row r="23" spans="1:15" x14ac:dyDescent="0.4">
      <c r="A23" s="5" t="s">
        <v>100</v>
      </c>
      <c r="B23" s="5" t="s">
        <v>117</v>
      </c>
      <c r="C23" s="6">
        <v>4</v>
      </c>
      <c r="D23" s="5" t="s">
        <v>11</v>
      </c>
      <c r="E23" s="5" t="s">
        <v>118</v>
      </c>
      <c r="F23" s="5" t="s">
        <v>119</v>
      </c>
      <c r="G23" s="5">
        <v>26.9</v>
      </c>
      <c r="H23" s="5">
        <v>0</v>
      </c>
      <c r="I23" s="5">
        <v>0</v>
      </c>
      <c r="J23" s="6">
        <v>1</v>
      </c>
      <c r="K23" s="5" t="s">
        <v>23</v>
      </c>
      <c r="L23" s="5" t="s">
        <v>120</v>
      </c>
      <c r="M23" s="5" t="s">
        <v>15</v>
      </c>
      <c r="N23" s="5" t="s">
        <v>14</v>
      </c>
      <c r="O23" s="5"/>
    </row>
    <row r="24" spans="1:15" x14ac:dyDescent="0.4">
      <c r="A24" s="5" t="s">
        <v>100</v>
      </c>
      <c r="B24" s="5" t="s">
        <v>121</v>
      </c>
      <c r="C24" s="6">
        <v>5</v>
      </c>
      <c r="D24" s="5" t="s">
        <v>11</v>
      </c>
      <c r="E24" s="5" t="s">
        <v>122</v>
      </c>
      <c r="F24" s="5" t="s">
        <v>123</v>
      </c>
      <c r="G24" s="5">
        <v>14.83</v>
      </c>
      <c r="H24" s="5">
        <v>4.6949999999999997E-4</v>
      </c>
      <c r="I24" s="5">
        <v>2.6160000000000002E-4</v>
      </c>
      <c r="J24" s="6">
        <v>1</v>
      </c>
      <c r="K24" s="5" t="s">
        <v>23</v>
      </c>
      <c r="L24" s="5" t="s">
        <v>124</v>
      </c>
      <c r="M24" s="5" t="s">
        <v>15</v>
      </c>
      <c r="N24" s="5" t="s">
        <v>16</v>
      </c>
      <c r="O24" s="5"/>
    </row>
    <row r="25" spans="1:15" x14ac:dyDescent="0.4">
      <c r="A25" s="5" t="s">
        <v>100</v>
      </c>
      <c r="B25" s="5" t="s">
        <v>125</v>
      </c>
      <c r="C25" s="6">
        <v>6</v>
      </c>
      <c r="D25" s="5" t="s">
        <v>11</v>
      </c>
      <c r="E25" s="5" t="s">
        <v>126</v>
      </c>
      <c r="F25" s="5" t="s">
        <v>127</v>
      </c>
      <c r="G25" s="5">
        <v>28.2</v>
      </c>
      <c r="H25" s="5">
        <v>0</v>
      </c>
      <c r="I25" s="5">
        <v>0</v>
      </c>
      <c r="J25" s="6">
        <v>1</v>
      </c>
      <c r="K25" s="5" t="s">
        <v>23</v>
      </c>
      <c r="L25" s="5" t="s">
        <v>128</v>
      </c>
      <c r="M25" s="5" t="s">
        <v>15</v>
      </c>
      <c r="N25" s="5" t="s">
        <v>16</v>
      </c>
      <c r="O25" s="5"/>
    </row>
    <row r="26" spans="1:15" x14ac:dyDescent="0.4">
      <c r="A26" s="5" t="s">
        <v>100</v>
      </c>
      <c r="B26" s="5" t="s">
        <v>129</v>
      </c>
      <c r="C26" s="6">
        <v>6</v>
      </c>
      <c r="D26" s="5" t="s">
        <v>11</v>
      </c>
      <c r="E26" s="5" t="s">
        <v>130</v>
      </c>
      <c r="F26" s="5" t="s">
        <v>131</v>
      </c>
      <c r="G26" s="5">
        <v>14.45</v>
      </c>
      <c r="H26" s="5">
        <v>0</v>
      </c>
      <c r="I26" s="5">
        <v>0</v>
      </c>
      <c r="J26" s="6">
        <v>1</v>
      </c>
      <c r="K26" s="5" t="s">
        <v>14</v>
      </c>
      <c r="L26" s="5" t="s">
        <v>132</v>
      </c>
      <c r="M26" s="8" t="s">
        <v>41</v>
      </c>
      <c r="N26" s="5" t="s">
        <v>133</v>
      </c>
      <c r="O26" s="5"/>
    </row>
    <row r="27" spans="1:15" x14ac:dyDescent="0.4">
      <c r="A27" s="5" t="s">
        <v>100</v>
      </c>
      <c r="B27" s="5" t="s">
        <v>134</v>
      </c>
      <c r="C27" s="6">
        <v>7</v>
      </c>
      <c r="D27" s="5" t="s">
        <v>11</v>
      </c>
      <c r="E27" s="5" t="s">
        <v>135</v>
      </c>
      <c r="F27" s="5" t="s">
        <v>136</v>
      </c>
      <c r="G27" s="5">
        <v>21.4</v>
      </c>
      <c r="H27" s="5">
        <v>4.7790000000000002E-4</v>
      </c>
      <c r="I27" s="5">
        <v>8.4250000000000004E-4</v>
      </c>
      <c r="J27" s="6">
        <v>1</v>
      </c>
      <c r="K27" s="5" t="s">
        <v>14</v>
      </c>
      <c r="L27" s="5" t="s">
        <v>137</v>
      </c>
      <c r="M27" s="5" t="s">
        <v>15</v>
      </c>
      <c r="N27" s="5" t="s">
        <v>16</v>
      </c>
      <c r="O27" s="5"/>
    </row>
    <row r="28" spans="1:15" x14ac:dyDescent="0.4">
      <c r="A28" s="5" t="s">
        <v>100</v>
      </c>
      <c r="B28" s="5" t="s">
        <v>138</v>
      </c>
      <c r="C28" s="6">
        <v>9</v>
      </c>
      <c r="D28" s="5" t="s">
        <v>11</v>
      </c>
      <c r="E28" s="5" t="s">
        <v>139</v>
      </c>
      <c r="F28" s="5" t="s">
        <v>140</v>
      </c>
      <c r="G28" s="5">
        <v>13.27</v>
      </c>
      <c r="H28" s="5">
        <v>1.195E-4</v>
      </c>
      <c r="I28" s="5">
        <v>2.0699999999999999E-4</v>
      </c>
      <c r="J28" s="6">
        <v>1</v>
      </c>
      <c r="K28" s="5" t="s">
        <v>23</v>
      </c>
      <c r="L28" s="5" t="s">
        <v>141</v>
      </c>
      <c r="M28" s="5" t="s">
        <v>15</v>
      </c>
      <c r="N28" s="5" t="s">
        <v>16</v>
      </c>
      <c r="O28" s="5"/>
    </row>
    <row r="29" spans="1:15" x14ac:dyDescent="0.4">
      <c r="A29" s="5" t="s">
        <v>100</v>
      </c>
      <c r="B29" s="5" t="s">
        <v>142</v>
      </c>
      <c r="C29" s="6">
        <v>10</v>
      </c>
      <c r="D29" s="5" t="s">
        <v>11</v>
      </c>
      <c r="E29" s="5" t="s">
        <v>143</v>
      </c>
      <c r="F29" s="5" t="s">
        <v>144</v>
      </c>
      <c r="G29" s="5">
        <v>14.12</v>
      </c>
      <c r="H29" s="5">
        <v>0</v>
      </c>
      <c r="I29" s="5">
        <v>0</v>
      </c>
      <c r="J29" s="6">
        <v>1</v>
      </c>
      <c r="K29" s="5" t="s">
        <v>14</v>
      </c>
      <c r="L29" s="5" t="s">
        <v>145</v>
      </c>
      <c r="M29" s="7" t="s">
        <v>18</v>
      </c>
      <c r="N29" s="5"/>
      <c r="O29" s="5"/>
    </row>
    <row r="30" spans="1:15" x14ac:dyDescent="0.4">
      <c r="A30" s="5" t="s">
        <v>100</v>
      </c>
      <c r="B30" s="5" t="s">
        <v>146</v>
      </c>
      <c r="C30" s="6">
        <v>10</v>
      </c>
      <c r="D30" s="5" t="s">
        <v>11</v>
      </c>
      <c r="E30" s="5" t="s">
        <v>147</v>
      </c>
      <c r="F30" s="5" t="s">
        <v>148</v>
      </c>
      <c r="G30" s="5">
        <v>23.3</v>
      </c>
      <c r="H30" s="5">
        <v>0</v>
      </c>
      <c r="I30" s="5">
        <v>0</v>
      </c>
      <c r="J30" s="6">
        <v>1</v>
      </c>
      <c r="K30" s="5" t="s">
        <v>23</v>
      </c>
      <c r="L30" s="5" t="s">
        <v>149</v>
      </c>
      <c r="M30" s="5" t="s">
        <v>15</v>
      </c>
      <c r="N30" s="5" t="s">
        <v>16</v>
      </c>
      <c r="O30" s="5"/>
    </row>
    <row r="31" spans="1:15" x14ac:dyDescent="0.4">
      <c r="A31" s="5" t="s">
        <v>100</v>
      </c>
      <c r="B31" s="5" t="s">
        <v>150</v>
      </c>
      <c r="C31" s="6">
        <v>11</v>
      </c>
      <c r="D31" s="5" t="s">
        <v>11</v>
      </c>
      <c r="E31" s="5" t="s">
        <v>151</v>
      </c>
      <c r="F31" s="5" t="s">
        <v>152</v>
      </c>
      <c r="G31" s="5">
        <v>5.7679999999999998</v>
      </c>
      <c r="H31" s="5">
        <v>3.597E-6</v>
      </c>
      <c r="I31" s="5">
        <v>0</v>
      </c>
      <c r="J31" s="6">
        <v>1</v>
      </c>
      <c r="K31" s="5" t="s">
        <v>23</v>
      </c>
      <c r="L31" s="5" t="s">
        <v>153</v>
      </c>
      <c r="M31" s="5" t="s">
        <v>15</v>
      </c>
      <c r="N31" s="5" t="s">
        <v>16</v>
      </c>
      <c r="O31" s="5"/>
    </row>
    <row r="32" spans="1:15" x14ac:dyDescent="0.4">
      <c r="A32" s="5" t="s">
        <v>100</v>
      </c>
      <c r="B32" s="5" t="s">
        <v>154</v>
      </c>
      <c r="C32" s="6">
        <v>11</v>
      </c>
      <c r="D32" s="5" t="s">
        <v>11</v>
      </c>
      <c r="E32" s="5" t="s">
        <v>155</v>
      </c>
      <c r="F32" s="5" t="s">
        <v>156</v>
      </c>
      <c r="G32" s="5">
        <v>16.07</v>
      </c>
      <c r="H32" s="5">
        <v>1.895E-3</v>
      </c>
      <c r="I32" s="5">
        <v>1.601E-3</v>
      </c>
      <c r="J32" s="6">
        <v>2</v>
      </c>
      <c r="K32" s="5" t="s">
        <v>14</v>
      </c>
      <c r="L32" s="5" t="s">
        <v>196</v>
      </c>
      <c r="M32" s="5" t="s">
        <v>15</v>
      </c>
      <c r="N32" s="5" t="s">
        <v>16</v>
      </c>
      <c r="O32" s="5"/>
    </row>
    <row r="33" spans="1:15" x14ac:dyDescent="0.4">
      <c r="A33" s="5" t="s">
        <v>100</v>
      </c>
      <c r="B33" s="5" t="s">
        <v>157</v>
      </c>
      <c r="C33" s="6">
        <v>12</v>
      </c>
      <c r="D33" s="5" t="s">
        <v>11</v>
      </c>
      <c r="E33" s="5" t="s">
        <v>158</v>
      </c>
      <c r="F33" s="5" t="s">
        <v>159</v>
      </c>
      <c r="G33" s="5">
        <v>18.760000000000002</v>
      </c>
      <c r="H33" s="5">
        <v>0</v>
      </c>
      <c r="I33" s="5">
        <v>0</v>
      </c>
      <c r="J33" s="6">
        <v>1</v>
      </c>
      <c r="K33" s="5" t="s">
        <v>23</v>
      </c>
      <c r="L33" s="5" t="s">
        <v>160</v>
      </c>
      <c r="M33" s="5" t="s">
        <v>15</v>
      </c>
      <c r="N33" s="5" t="s">
        <v>16</v>
      </c>
      <c r="O33" s="5"/>
    </row>
    <row r="34" spans="1:15" x14ac:dyDescent="0.4">
      <c r="A34" s="5" t="s">
        <v>100</v>
      </c>
      <c r="B34" s="5" t="s">
        <v>161</v>
      </c>
      <c r="C34" s="6">
        <v>12</v>
      </c>
      <c r="D34" s="5" t="s">
        <v>11</v>
      </c>
      <c r="E34" s="5" t="s">
        <v>162</v>
      </c>
      <c r="F34" s="5" t="s">
        <v>163</v>
      </c>
      <c r="G34" s="5">
        <v>26.1</v>
      </c>
      <c r="H34" s="5">
        <v>8.9930000000000001E-7</v>
      </c>
      <c r="I34" s="5">
        <v>1.47E-5</v>
      </c>
      <c r="J34" s="6">
        <v>1</v>
      </c>
      <c r="K34" s="5" t="s">
        <v>23</v>
      </c>
      <c r="L34" s="5" t="s">
        <v>164</v>
      </c>
      <c r="M34" s="5" t="s">
        <v>15</v>
      </c>
      <c r="N34" s="5" t="s">
        <v>16</v>
      </c>
      <c r="O34" s="5"/>
    </row>
    <row r="35" spans="1:15" x14ac:dyDescent="0.4">
      <c r="A35" s="5" t="s">
        <v>100</v>
      </c>
      <c r="B35" s="5" t="s">
        <v>165</v>
      </c>
      <c r="C35" s="6">
        <v>12</v>
      </c>
      <c r="D35" s="5" t="s">
        <v>11</v>
      </c>
      <c r="E35" s="5" t="s">
        <v>166</v>
      </c>
      <c r="F35" s="5" t="s">
        <v>167</v>
      </c>
      <c r="G35" s="5">
        <v>1.2410000000000001</v>
      </c>
      <c r="H35" s="5">
        <v>8.3129999999999999E-4</v>
      </c>
      <c r="I35" s="5">
        <v>9.7050000000000001E-4</v>
      </c>
      <c r="J35" s="6">
        <v>1</v>
      </c>
      <c r="K35" s="5" t="s">
        <v>23</v>
      </c>
      <c r="L35" s="5" t="s">
        <v>168</v>
      </c>
      <c r="M35" s="5" t="s">
        <v>15</v>
      </c>
      <c r="N35" s="5" t="s">
        <v>16</v>
      </c>
      <c r="O35" s="5"/>
    </row>
    <row r="36" spans="1:15" x14ac:dyDescent="0.4">
      <c r="A36" s="5" t="s">
        <v>100</v>
      </c>
      <c r="B36" s="5" t="s">
        <v>169</v>
      </c>
      <c r="C36" s="6">
        <v>14</v>
      </c>
      <c r="D36" s="5" t="s">
        <v>11</v>
      </c>
      <c r="E36" s="5" t="s">
        <v>170</v>
      </c>
      <c r="F36" s="5" t="s">
        <v>171</v>
      </c>
      <c r="G36" s="5">
        <v>25.5</v>
      </c>
      <c r="H36" s="5">
        <v>0</v>
      </c>
      <c r="I36" s="5">
        <v>0</v>
      </c>
      <c r="J36" s="6">
        <v>1</v>
      </c>
      <c r="K36" s="5" t="s">
        <v>23</v>
      </c>
      <c r="L36" s="5" t="s">
        <v>172</v>
      </c>
      <c r="M36" s="5" t="s">
        <v>18</v>
      </c>
      <c r="N36" s="5" t="s">
        <v>133</v>
      </c>
      <c r="O36" s="5"/>
    </row>
    <row r="37" spans="1:15" x14ac:dyDescent="0.4">
      <c r="A37" s="5" t="s">
        <v>100</v>
      </c>
      <c r="B37" s="5" t="s">
        <v>173</v>
      </c>
      <c r="C37" s="6">
        <v>14</v>
      </c>
      <c r="D37" s="5" t="s">
        <v>58</v>
      </c>
      <c r="E37" s="5" t="s">
        <v>174</v>
      </c>
      <c r="F37" s="5" t="s">
        <v>175</v>
      </c>
      <c r="G37" s="5">
        <v>49</v>
      </c>
      <c r="H37" s="5">
        <v>0</v>
      </c>
      <c r="I37" s="5">
        <v>0</v>
      </c>
      <c r="J37" s="6">
        <v>3</v>
      </c>
      <c r="K37" s="5" t="s">
        <v>14</v>
      </c>
      <c r="L37" s="5" t="s">
        <v>197</v>
      </c>
      <c r="M37" s="5" t="s">
        <v>15</v>
      </c>
      <c r="N37" s="5" t="s">
        <v>198</v>
      </c>
      <c r="O37" s="5"/>
    </row>
    <row r="38" spans="1:15" x14ac:dyDescent="0.4">
      <c r="A38" s="5" t="s">
        <v>100</v>
      </c>
      <c r="B38" s="5" t="s">
        <v>176</v>
      </c>
      <c r="C38" s="6">
        <v>15</v>
      </c>
      <c r="D38" s="5" t="s">
        <v>11</v>
      </c>
      <c r="E38" s="5" t="s">
        <v>177</v>
      </c>
      <c r="F38" s="5" t="s">
        <v>178</v>
      </c>
      <c r="G38" s="5">
        <v>29.3</v>
      </c>
      <c r="H38" s="5">
        <v>0</v>
      </c>
      <c r="I38" s="5">
        <v>0</v>
      </c>
      <c r="J38" s="6">
        <v>1</v>
      </c>
      <c r="K38" s="5" t="s">
        <v>14</v>
      </c>
      <c r="L38" s="5" t="s">
        <v>179</v>
      </c>
      <c r="M38" s="5" t="s">
        <v>15</v>
      </c>
      <c r="N38" s="5" t="s">
        <v>16</v>
      </c>
      <c r="O38" s="5"/>
    </row>
    <row r="39" spans="1:15" x14ac:dyDescent="0.4">
      <c r="A39" s="5" t="s">
        <v>100</v>
      </c>
      <c r="B39" s="5" t="s">
        <v>180</v>
      </c>
      <c r="C39" s="6">
        <v>16</v>
      </c>
      <c r="D39" s="5" t="s">
        <v>11</v>
      </c>
      <c r="E39" s="5" t="s">
        <v>181</v>
      </c>
      <c r="F39" s="5" t="s">
        <v>182</v>
      </c>
      <c r="G39" s="5">
        <v>23.3</v>
      </c>
      <c r="H39" s="5">
        <v>0</v>
      </c>
      <c r="I39" s="5">
        <v>1.9239999999999999E-4</v>
      </c>
      <c r="J39" s="6">
        <v>1</v>
      </c>
      <c r="K39" s="5" t="s">
        <v>23</v>
      </c>
      <c r="L39" s="5" t="s">
        <v>183</v>
      </c>
      <c r="M39" s="5" t="s">
        <v>15</v>
      </c>
      <c r="N39" s="5" t="s">
        <v>16</v>
      </c>
      <c r="O39" s="5"/>
    </row>
    <row r="40" spans="1:15" x14ac:dyDescent="0.4">
      <c r="A40" s="5" t="s">
        <v>100</v>
      </c>
      <c r="B40" s="5" t="s">
        <v>184</v>
      </c>
      <c r="C40" s="6">
        <v>16</v>
      </c>
      <c r="D40" s="5" t="s">
        <v>11</v>
      </c>
      <c r="E40" s="5" t="s">
        <v>185</v>
      </c>
      <c r="F40" s="5" t="s">
        <v>186</v>
      </c>
      <c r="G40" s="5">
        <v>28.7</v>
      </c>
      <c r="H40" s="5">
        <v>0</v>
      </c>
      <c r="I40" s="5">
        <v>0</v>
      </c>
      <c r="J40" s="6">
        <v>1</v>
      </c>
      <c r="K40" s="5" t="s">
        <v>14</v>
      </c>
      <c r="L40" s="5" t="s">
        <v>187</v>
      </c>
      <c r="M40" s="5" t="s">
        <v>15</v>
      </c>
      <c r="N40" s="5" t="s">
        <v>16</v>
      </c>
      <c r="O40" s="5"/>
    </row>
    <row r="41" spans="1:15" x14ac:dyDescent="0.4">
      <c r="A41" s="5" t="s">
        <v>100</v>
      </c>
      <c r="B41" s="5" t="s">
        <v>188</v>
      </c>
      <c r="C41" s="6">
        <v>16</v>
      </c>
      <c r="D41" s="5" t="s">
        <v>11</v>
      </c>
      <c r="E41" s="5" t="s">
        <v>189</v>
      </c>
      <c r="F41" s="5" t="s">
        <v>190</v>
      </c>
      <c r="G41" s="5">
        <v>31</v>
      </c>
      <c r="H41" s="5">
        <v>4.7530000000000001E-4</v>
      </c>
      <c r="I41" s="5">
        <v>4.73E-4</v>
      </c>
      <c r="J41" s="6">
        <v>1</v>
      </c>
      <c r="K41" s="5" t="s">
        <v>23</v>
      </c>
      <c r="L41" s="5" t="s">
        <v>191</v>
      </c>
      <c r="M41" s="5" t="s">
        <v>15</v>
      </c>
      <c r="N41" s="5" t="s">
        <v>16</v>
      </c>
      <c r="O41" s="5"/>
    </row>
    <row r="42" spans="1:15" x14ac:dyDescent="0.4">
      <c r="A42" s="5" t="s">
        <v>100</v>
      </c>
      <c r="B42" s="5" t="s">
        <v>192</v>
      </c>
      <c r="C42" s="6">
        <v>16</v>
      </c>
      <c r="D42" s="5" t="s">
        <v>11</v>
      </c>
      <c r="E42" s="5" t="s">
        <v>193</v>
      </c>
      <c r="F42" s="5" t="s">
        <v>194</v>
      </c>
      <c r="G42" s="5">
        <v>19.43</v>
      </c>
      <c r="H42" s="5">
        <v>1.763E-4</v>
      </c>
      <c r="I42" s="5">
        <v>7.716E-4</v>
      </c>
      <c r="J42" s="6">
        <v>1</v>
      </c>
      <c r="K42" s="5" t="s">
        <v>23</v>
      </c>
      <c r="L42" s="5" t="s">
        <v>195</v>
      </c>
      <c r="M42" s="5" t="s">
        <v>15</v>
      </c>
      <c r="N42" s="5" t="s">
        <v>16</v>
      </c>
      <c r="O42" s="5"/>
    </row>
    <row r="43" spans="1:15" x14ac:dyDescent="0.4">
      <c r="A43" s="5" t="s">
        <v>287</v>
      </c>
      <c r="B43" s="5" t="s">
        <v>199</v>
      </c>
      <c r="C43" s="6">
        <v>3</v>
      </c>
      <c r="D43" s="5" t="s">
        <v>11</v>
      </c>
      <c r="E43" s="5" t="s">
        <v>200</v>
      </c>
      <c r="F43" s="5" t="s">
        <v>201</v>
      </c>
      <c r="G43" s="5">
        <v>32</v>
      </c>
      <c r="H43" s="5">
        <v>2.8210000000000002E-3</v>
      </c>
      <c r="I43" s="5">
        <v>5.2349999999999999E-4</v>
      </c>
      <c r="J43" s="6">
        <v>1</v>
      </c>
      <c r="K43" s="5" t="s">
        <v>23</v>
      </c>
      <c r="L43" s="5" t="s">
        <v>202</v>
      </c>
      <c r="M43" s="5" t="s">
        <v>15</v>
      </c>
      <c r="N43" s="5" t="s">
        <v>16</v>
      </c>
      <c r="O43" s="5"/>
    </row>
    <row r="44" spans="1:15" x14ac:dyDescent="0.4">
      <c r="A44" s="5" t="s">
        <v>287</v>
      </c>
      <c r="B44" s="5" t="s">
        <v>203</v>
      </c>
      <c r="C44" s="6">
        <v>3</v>
      </c>
      <c r="D44" s="5" t="s">
        <v>11</v>
      </c>
      <c r="E44" s="5" t="s">
        <v>204</v>
      </c>
      <c r="F44" s="5" t="s">
        <v>205</v>
      </c>
      <c r="G44" s="5">
        <v>29.6</v>
      </c>
      <c r="H44" s="5">
        <v>2.784E-3</v>
      </c>
      <c r="I44" s="5">
        <v>5.2340000000000004E-4</v>
      </c>
      <c r="J44" s="6">
        <v>1</v>
      </c>
      <c r="K44" s="5" t="s">
        <v>23</v>
      </c>
      <c r="L44" s="5" t="s">
        <v>202</v>
      </c>
      <c r="M44" s="5" t="s">
        <v>15</v>
      </c>
      <c r="N44" s="5" t="s">
        <v>16</v>
      </c>
      <c r="O44" s="5"/>
    </row>
    <row r="45" spans="1:15" x14ac:dyDescent="0.4">
      <c r="A45" s="5" t="s">
        <v>287</v>
      </c>
      <c r="B45" s="5" t="s">
        <v>206</v>
      </c>
      <c r="C45" s="6">
        <v>6</v>
      </c>
      <c r="D45" s="5" t="s">
        <v>11</v>
      </c>
      <c r="E45" s="5" t="s">
        <v>207</v>
      </c>
      <c r="F45" s="5" t="s">
        <v>208</v>
      </c>
      <c r="G45" s="5">
        <v>27.5</v>
      </c>
      <c r="H45" s="10">
        <v>4.544E-6</v>
      </c>
      <c r="I45" s="5" t="s">
        <v>209</v>
      </c>
      <c r="J45" s="6">
        <v>1</v>
      </c>
      <c r="K45" s="5" t="s">
        <v>23</v>
      </c>
      <c r="L45" s="5" t="s">
        <v>210</v>
      </c>
      <c r="M45" s="5" t="s">
        <v>211</v>
      </c>
      <c r="N45" s="5" t="s">
        <v>209</v>
      </c>
      <c r="O45" s="5"/>
    </row>
    <row r="46" spans="1:15" x14ac:dyDescent="0.4">
      <c r="A46" s="5" t="s">
        <v>287</v>
      </c>
      <c r="B46" s="5" t="s">
        <v>212</v>
      </c>
      <c r="C46" s="6">
        <v>6</v>
      </c>
      <c r="D46" s="5" t="s">
        <v>11</v>
      </c>
      <c r="E46" s="5" t="s">
        <v>213</v>
      </c>
      <c r="F46" s="5" t="s">
        <v>214</v>
      </c>
      <c r="G46" s="5">
        <v>26.5</v>
      </c>
      <c r="H46" s="5">
        <v>1.6200000000000001E-4</v>
      </c>
      <c r="I46" s="5">
        <v>1.9330000000000001E-4</v>
      </c>
      <c r="J46" s="6">
        <v>1</v>
      </c>
      <c r="K46" s="5" t="s">
        <v>23</v>
      </c>
      <c r="L46" s="5" t="s">
        <v>215</v>
      </c>
      <c r="M46" s="5" t="s">
        <v>15</v>
      </c>
      <c r="N46" s="5" t="s">
        <v>16</v>
      </c>
      <c r="O46" s="5"/>
    </row>
    <row r="47" spans="1:15" x14ac:dyDescent="0.4">
      <c r="A47" s="5" t="s">
        <v>287</v>
      </c>
      <c r="B47" s="11" t="s">
        <v>216</v>
      </c>
      <c r="C47" s="6">
        <v>6</v>
      </c>
      <c r="D47" s="5" t="s">
        <v>11</v>
      </c>
      <c r="E47" s="5" t="s">
        <v>217</v>
      </c>
      <c r="F47" s="5" t="s">
        <v>218</v>
      </c>
      <c r="G47" s="5">
        <v>19.13</v>
      </c>
      <c r="H47" s="12">
        <v>3.5980000000000001E-6</v>
      </c>
      <c r="I47" s="12">
        <v>1.47E-5</v>
      </c>
      <c r="J47" s="13">
        <v>1</v>
      </c>
      <c r="K47" s="11" t="s">
        <v>14</v>
      </c>
      <c r="L47" s="11" t="s">
        <v>219</v>
      </c>
      <c r="M47" s="11" t="s">
        <v>15</v>
      </c>
      <c r="N47" s="11" t="s">
        <v>16</v>
      </c>
      <c r="O47" s="11"/>
    </row>
    <row r="48" spans="1:15" x14ac:dyDescent="0.4">
      <c r="A48" s="5" t="s">
        <v>287</v>
      </c>
      <c r="B48" s="11" t="s">
        <v>220</v>
      </c>
      <c r="C48" s="6">
        <v>6</v>
      </c>
      <c r="D48" s="5" t="s">
        <v>11</v>
      </c>
      <c r="E48" s="5" t="s">
        <v>221</v>
      </c>
      <c r="F48" s="5" t="s">
        <v>222</v>
      </c>
      <c r="G48" s="5">
        <v>23.3</v>
      </c>
      <c r="H48" s="5" t="s">
        <v>42</v>
      </c>
      <c r="I48" s="5" t="s">
        <v>209</v>
      </c>
      <c r="J48" s="6">
        <v>1</v>
      </c>
      <c r="K48" s="11" t="s">
        <v>14</v>
      </c>
      <c r="L48" s="11" t="s">
        <v>223</v>
      </c>
      <c r="M48" s="11" t="s">
        <v>15</v>
      </c>
      <c r="N48" s="11" t="s">
        <v>16</v>
      </c>
      <c r="O48" s="11"/>
    </row>
    <row r="49" spans="1:15" x14ac:dyDescent="0.4">
      <c r="A49" s="5" t="s">
        <v>287</v>
      </c>
      <c r="B49" s="5" t="s">
        <v>224</v>
      </c>
      <c r="C49" s="6">
        <v>7</v>
      </c>
      <c r="D49" s="5" t="s">
        <v>11</v>
      </c>
      <c r="E49" s="5" t="s">
        <v>225</v>
      </c>
      <c r="F49" s="5" t="s">
        <v>226</v>
      </c>
      <c r="G49" s="5">
        <v>27.4</v>
      </c>
      <c r="H49" s="10">
        <v>9.9380000000000001E-5</v>
      </c>
      <c r="I49" s="5">
        <v>7.7189999999999995E-4</v>
      </c>
      <c r="J49" s="6">
        <v>2</v>
      </c>
      <c r="K49" s="5" t="s">
        <v>14</v>
      </c>
      <c r="L49" s="5" t="s">
        <v>288</v>
      </c>
      <c r="M49" s="5" t="s">
        <v>15</v>
      </c>
      <c r="N49" s="5" t="s">
        <v>16</v>
      </c>
      <c r="O49" s="5"/>
    </row>
    <row r="50" spans="1:15" x14ac:dyDescent="0.4">
      <c r="A50" s="5" t="s">
        <v>287</v>
      </c>
      <c r="B50" s="5" t="s">
        <v>227</v>
      </c>
      <c r="C50" s="6">
        <v>8</v>
      </c>
      <c r="D50" s="5" t="s">
        <v>11</v>
      </c>
      <c r="E50" s="5" t="s">
        <v>228</v>
      </c>
      <c r="F50" s="5" t="s">
        <v>229</v>
      </c>
      <c r="G50" s="5">
        <v>23.4</v>
      </c>
      <c r="H50" s="5" t="s">
        <v>209</v>
      </c>
      <c r="I50" s="5" t="s">
        <v>209</v>
      </c>
      <c r="J50" s="6">
        <v>1</v>
      </c>
      <c r="K50" s="5" t="s">
        <v>23</v>
      </c>
      <c r="L50" s="5" t="s">
        <v>230</v>
      </c>
      <c r="M50" s="5" t="s">
        <v>15</v>
      </c>
      <c r="N50" s="5" t="s">
        <v>16</v>
      </c>
      <c r="O50" s="5"/>
    </row>
    <row r="51" spans="1:15" x14ac:dyDescent="0.4">
      <c r="A51" s="5" t="s">
        <v>287</v>
      </c>
      <c r="B51" s="11" t="s">
        <v>231</v>
      </c>
      <c r="C51" s="6">
        <v>8</v>
      </c>
      <c r="D51" s="5" t="s">
        <v>11</v>
      </c>
      <c r="E51" s="5" t="s">
        <v>232</v>
      </c>
      <c r="F51" s="5" t="s">
        <v>233</v>
      </c>
      <c r="G51" s="5">
        <v>10.45</v>
      </c>
      <c r="H51" s="5" t="s">
        <v>42</v>
      </c>
      <c r="I51" s="14" t="s">
        <v>209</v>
      </c>
      <c r="J51" s="13">
        <v>1</v>
      </c>
      <c r="K51" s="11" t="s">
        <v>14</v>
      </c>
      <c r="L51" s="11" t="s">
        <v>234</v>
      </c>
      <c r="M51" s="11" t="s">
        <v>15</v>
      </c>
      <c r="N51" s="11" t="s">
        <v>16</v>
      </c>
      <c r="O51" s="11"/>
    </row>
    <row r="52" spans="1:15" x14ac:dyDescent="0.4">
      <c r="A52" s="5" t="s">
        <v>287</v>
      </c>
      <c r="B52" s="11" t="s">
        <v>235</v>
      </c>
      <c r="C52" s="6">
        <v>9</v>
      </c>
      <c r="D52" s="5" t="s">
        <v>11</v>
      </c>
      <c r="E52" s="5" t="s">
        <v>236</v>
      </c>
      <c r="F52" s="5" t="s">
        <v>237</v>
      </c>
      <c r="G52" s="5">
        <v>23.9</v>
      </c>
      <c r="H52" s="12">
        <v>8.7239999999999998E-5</v>
      </c>
      <c r="I52" s="12">
        <v>7.3510000000000006E-5</v>
      </c>
      <c r="J52" s="13">
        <v>1</v>
      </c>
      <c r="K52" s="11" t="s">
        <v>14</v>
      </c>
      <c r="L52" s="11" t="s">
        <v>238</v>
      </c>
      <c r="M52" s="11" t="s">
        <v>15</v>
      </c>
      <c r="N52" s="11" t="s">
        <v>16</v>
      </c>
      <c r="O52" s="11"/>
    </row>
    <row r="53" spans="1:15" x14ac:dyDescent="0.4">
      <c r="A53" s="5" t="s">
        <v>287</v>
      </c>
      <c r="B53" s="11" t="s">
        <v>239</v>
      </c>
      <c r="C53" s="6">
        <v>10</v>
      </c>
      <c r="D53" s="5" t="s">
        <v>11</v>
      </c>
      <c r="E53" s="5" t="s">
        <v>240</v>
      </c>
      <c r="F53" s="5" t="s">
        <v>241</v>
      </c>
      <c r="G53" s="5">
        <v>11.41</v>
      </c>
      <c r="H53" s="12">
        <v>8.9989999999999995E-7</v>
      </c>
      <c r="I53" s="12">
        <v>2.4119999999999999E-5</v>
      </c>
      <c r="J53" s="13">
        <v>1</v>
      </c>
      <c r="K53" s="11" t="s">
        <v>14</v>
      </c>
      <c r="L53" s="11" t="s">
        <v>242</v>
      </c>
      <c r="M53" s="11" t="s">
        <v>15</v>
      </c>
      <c r="N53" s="11" t="s">
        <v>16</v>
      </c>
      <c r="O53" s="11"/>
    </row>
    <row r="54" spans="1:15" x14ac:dyDescent="0.4">
      <c r="A54" s="5" t="s">
        <v>287</v>
      </c>
      <c r="B54" s="11" t="s">
        <v>243</v>
      </c>
      <c r="C54" s="6">
        <v>11</v>
      </c>
      <c r="D54" s="5" t="s">
        <v>11</v>
      </c>
      <c r="E54" s="5" t="s">
        <v>244</v>
      </c>
      <c r="F54" s="5" t="s">
        <v>245</v>
      </c>
      <c r="G54" s="5">
        <v>23.9</v>
      </c>
      <c r="H54" s="12">
        <v>8.9510000000000002E-5</v>
      </c>
      <c r="I54" s="5">
        <v>8.2950000000000005E-4</v>
      </c>
      <c r="J54" s="6">
        <v>1</v>
      </c>
      <c r="K54" s="11" t="s">
        <v>14</v>
      </c>
      <c r="L54" s="11" t="s">
        <v>32</v>
      </c>
      <c r="M54" s="11" t="s">
        <v>15</v>
      </c>
      <c r="N54" s="11" t="s">
        <v>16</v>
      </c>
      <c r="O54" s="11"/>
    </row>
    <row r="55" spans="1:15" x14ac:dyDescent="0.4">
      <c r="A55" s="5" t="s">
        <v>287</v>
      </c>
      <c r="B55" s="5" t="s">
        <v>246</v>
      </c>
      <c r="C55" s="6">
        <v>12</v>
      </c>
      <c r="D55" s="5" t="s">
        <v>11</v>
      </c>
      <c r="E55" s="5" t="s">
        <v>247</v>
      </c>
      <c r="F55" s="5" t="s">
        <v>248</v>
      </c>
      <c r="G55" s="5">
        <v>18.48</v>
      </c>
      <c r="H55" s="10">
        <v>4.668E-5</v>
      </c>
      <c r="I55" s="5">
        <v>1.9650000000000001E-4</v>
      </c>
      <c r="J55" s="6">
        <v>1</v>
      </c>
      <c r="K55" s="5" t="s">
        <v>23</v>
      </c>
      <c r="L55" s="5" t="s">
        <v>249</v>
      </c>
      <c r="M55" s="5" t="s">
        <v>15</v>
      </c>
      <c r="N55" s="5" t="s">
        <v>16</v>
      </c>
      <c r="O55" s="5" t="s">
        <v>404</v>
      </c>
    </row>
    <row r="56" spans="1:15" x14ac:dyDescent="0.4">
      <c r="A56" s="5" t="s">
        <v>287</v>
      </c>
      <c r="B56" s="5" t="s">
        <v>250</v>
      </c>
      <c r="C56" s="6">
        <v>12</v>
      </c>
      <c r="D56" s="5" t="s">
        <v>11</v>
      </c>
      <c r="E56" s="5" t="s">
        <v>251</v>
      </c>
      <c r="F56" s="5" t="s">
        <v>252</v>
      </c>
      <c r="G56" s="5">
        <v>24.9</v>
      </c>
      <c r="H56" s="5">
        <v>7.0560000000000002E-4</v>
      </c>
      <c r="I56" s="5">
        <v>4.4099999999999999E-4</v>
      </c>
      <c r="J56" s="6">
        <v>1</v>
      </c>
      <c r="K56" s="5" t="s">
        <v>14</v>
      </c>
      <c r="L56" s="5" t="s">
        <v>253</v>
      </c>
      <c r="M56" s="5" t="s">
        <v>15</v>
      </c>
      <c r="N56" s="5" t="s">
        <v>16</v>
      </c>
      <c r="O56" s="5"/>
    </row>
    <row r="57" spans="1:15" x14ac:dyDescent="0.4">
      <c r="A57" s="5" t="s">
        <v>287</v>
      </c>
      <c r="B57" s="11" t="s">
        <v>254</v>
      </c>
      <c r="C57" s="6">
        <v>12</v>
      </c>
      <c r="D57" s="5" t="s">
        <v>58</v>
      </c>
      <c r="E57" s="5" t="s">
        <v>255</v>
      </c>
      <c r="F57" s="5" t="s">
        <v>256</v>
      </c>
      <c r="G57" s="5">
        <v>37</v>
      </c>
      <c r="H57" s="14" t="s">
        <v>42</v>
      </c>
      <c r="I57" s="14" t="s">
        <v>209</v>
      </c>
      <c r="J57" s="13">
        <v>1</v>
      </c>
      <c r="K57" s="11" t="s">
        <v>14</v>
      </c>
      <c r="L57" s="11" t="s">
        <v>257</v>
      </c>
      <c r="M57" s="11" t="s">
        <v>15</v>
      </c>
      <c r="N57" s="11" t="s">
        <v>16</v>
      </c>
      <c r="O57" s="11"/>
    </row>
    <row r="58" spans="1:15" x14ac:dyDescent="0.4">
      <c r="A58" s="5" t="s">
        <v>287</v>
      </c>
      <c r="B58" s="11" t="s">
        <v>258</v>
      </c>
      <c r="C58" s="6">
        <v>12</v>
      </c>
      <c r="D58" s="5" t="s">
        <v>11</v>
      </c>
      <c r="E58" s="5" t="s">
        <v>259</v>
      </c>
      <c r="F58" s="5" t="s">
        <v>260</v>
      </c>
      <c r="G58" s="5">
        <v>35</v>
      </c>
      <c r="H58" s="5" t="s">
        <v>42</v>
      </c>
      <c r="I58" s="5" t="s">
        <v>209</v>
      </c>
      <c r="J58" s="6">
        <v>1</v>
      </c>
      <c r="K58" s="11" t="s">
        <v>14</v>
      </c>
      <c r="L58" s="11" t="s">
        <v>261</v>
      </c>
      <c r="M58" s="11" t="s">
        <v>15</v>
      </c>
      <c r="N58" s="11" t="s">
        <v>16</v>
      </c>
      <c r="O58" s="11"/>
    </row>
    <row r="59" spans="1:15" x14ac:dyDescent="0.4">
      <c r="A59" s="5" t="s">
        <v>287</v>
      </c>
      <c r="B59" s="5" t="s">
        <v>262</v>
      </c>
      <c r="C59" s="6">
        <v>13</v>
      </c>
      <c r="D59" s="5" t="s">
        <v>11</v>
      </c>
      <c r="E59" s="5" t="s">
        <v>263</v>
      </c>
      <c r="F59" s="5" t="s">
        <v>264</v>
      </c>
      <c r="G59" s="5">
        <v>34</v>
      </c>
      <c r="H59" s="5" t="s">
        <v>209</v>
      </c>
      <c r="I59" s="5" t="s">
        <v>209</v>
      </c>
      <c r="J59" s="6">
        <v>1</v>
      </c>
      <c r="K59" s="5" t="s">
        <v>23</v>
      </c>
      <c r="L59" s="5" t="s">
        <v>265</v>
      </c>
      <c r="M59" s="5" t="s">
        <v>266</v>
      </c>
      <c r="N59" s="5" t="s">
        <v>209</v>
      </c>
      <c r="O59" s="5"/>
    </row>
    <row r="60" spans="1:15" x14ac:dyDescent="0.4">
      <c r="A60" s="5" t="s">
        <v>287</v>
      </c>
      <c r="B60" s="11" t="s">
        <v>267</v>
      </c>
      <c r="C60" s="6">
        <v>13</v>
      </c>
      <c r="D60" s="5" t="s">
        <v>11</v>
      </c>
      <c r="E60" s="5" t="s">
        <v>268</v>
      </c>
      <c r="F60" s="5" t="s">
        <v>269</v>
      </c>
      <c r="G60" s="5">
        <v>27</v>
      </c>
      <c r="H60" s="12">
        <v>5.0489999999999999E-5</v>
      </c>
      <c r="I60" s="5">
        <v>1.9330000000000001E-4</v>
      </c>
      <c r="J60" s="6">
        <v>1</v>
      </c>
      <c r="K60" s="11" t="s">
        <v>14</v>
      </c>
      <c r="L60" s="11" t="s">
        <v>270</v>
      </c>
      <c r="M60" s="11" t="s">
        <v>15</v>
      </c>
      <c r="N60" s="11" t="s">
        <v>23</v>
      </c>
      <c r="O60" s="11"/>
    </row>
    <row r="61" spans="1:15" x14ac:dyDescent="0.4">
      <c r="A61" s="5" t="s">
        <v>287</v>
      </c>
      <c r="B61" s="5" t="s">
        <v>271</v>
      </c>
      <c r="C61" s="6">
        <v>14</v>
      </c>
      <c r="D61" s="5" t="s">
        <v>11</v>
      </c>
      <c r="E61" s="5" t="s">
        <v>272</v>
      </c>
      <c r="F61" s="5" t="s">
        <v>273</v>
      </c>
      <c r="G61" s="5">
        <v>33</v>
      </c>
      <c r="H61" s="5">
        <v>4.0719999999999998E-4</v>
      </c>
      <c r="I61" s="5">
        <v>2.0579999999999999E-4</v>
      </c>
      <c r="J61" s="6">
        <v>1</v>
      </c>
      <c r="K61" s="5" t="s">
        <v>23</v>
      </c>
      <c r="L61" s="5" t="s">
        <v>274</v>
      </c>
      <c r="M61" s="5" t="s">
        <v>15</v>
      </c>
      <c r="N61" s="5" t="s">
        <v>16</v>
      </c>
      <c r="O61" s="5"/>
    </row>
    <row r="62" spans="1:15" x14ac:dyDescent="0.4">
      <c r="A62" s="5" t="s">
        <v>287</v>
      </c>
      <c r="B62" s="5" t="s">
        <v>275</v>
      </c>
      <c r="C62" s="6">
        <v>15</v>
      </c>
      <c r="D62" s="5" t="s">
        <v>11</v>
      </c>
      <c r="E62" s="5" t="s">
        <v>276</v>
      </c>
      <c r="F62" s="5" t="s">
        <v>277</v>
      </c>
      <c r="G62" s="5">
        <v>23.7</v>
      </c>
      <c r="H62" s="5">
        <v>2.8430000000000003E-4</v>
      </c>
      <c r="I62" s="5">
        <v>2.9399999999999999E-4</v>
      </c>
      <c r="J62" s="6">
        <v>2</v>
      </c>
      <c r="K62" s="5" t="s">
        <v>23</v>
      </c>
      <c r="L62" s="5" t="s">
        <v>289</v>
      </c>
      <c r="M62" s="5" t="s">
        <v>15</v>
      </c>
      <c r="N62" s="5" t="s">
        <v>16</v>
      </c>
      <c r="O62" s="5"/>
    </row>
    <row r="63" spans="1:15" x14ac:dyDescent="0.4">
      <c r="A63" s="5" t="s">
        <v>287</v>
      </c>
      <c r="B63" s="5" t="s">
        <v>278</v>
      </c>
      <c r="C63" s="6">
        <v>15</v>
      </c>
      <c r="D63" s="5" t="s">
        <v>279</v>
      </c>
      <c r="E63" s="5" t="s">
        <v>280</v>
      </c>
      <c r="F63" s="5" t="s">
        <v>281</v>
      </c>
      <c r="G63" s="5">
        <v>39</v>
      </c>
      <c r="H63" s="5" t="s">
        <v>209</v>
      </c>
      <c r="I63" s="5" t="s">
        <v>209</v>
      </c>
      <c r="J63" s="6">
        <v>1</v>
      </c>
      <c r="K63" s="5" t="s">
        <v>23</v>
      </c>
      <c r="L63" s="5" t="s">
        <v>282</v>
      </c>
      <c r="M63" s="5" t="s">
        <v>266</v>
      </c>
      <c r="N63" s="5" t="s">
        <v>209</v>
      </c>
      <c r="O63" s="5"/>
    </row>
    <row r="64" spans="1:15" x14ac:dyDescent="0.4">
      <c r="A64" s="5" t="s">
        <v>287</v>
      </c>
      <c r="B64" s="5" t="s">
        <v>283</v>
      </c>
      <c r="C64" s="6">
        <v>19</v>
      </c>
      <c r="D64" s="5" t="s">
        <v>11</v>
      </c>
      <c r="E64" s="5" t="s">
        <v>284</v>
      </c>
      <c r="F64" s="5" t="s">
        <v>285</v>
      </c>
      <c r="G64" s="5">
        <v>24.5</v>
      </c>
      <c r="H64" s="5">
        <v>7.9770000000000004E-4</v>
      </c>
      <c r="I64" s="5">
        <v>6.3259999999999998E-4</v>
      </c>
      <c r="J64" s="6">
        <v>1</v>
      </c>
      <c r="K64" s="5" t="s">
        <v>23</v>
      </c>
      <c r="L64" s="5" t="s">
        <v>286</v>
      </c>
      <c r="M64" s="5" t="s">
        <v>15</v>
      </c>
      <c r="N64" s="5" t="s">
        <v>16</v>
      </c>
      <c r="O64" s="5"/>
    </row>
    <row r="65" spans="1:15" x14ac:dyDescent="0.4">
      <c r="A65" s="5" t="s">
        <v>402</v>
      </c>
      <c r="B65" s="5" t="s">
        <v>290</v>
      </c>
      <c r="C65" s="6">
        <v>2</v>
      </c>
      <c r="D65" s="5" t="s">
        <v>11</v>
      </c>
      <c r="E65" s="5" t="s">
        <v>291</v>
      </c>
      <c r="F65" s="5" t="s">
        <v>292</v>
      </c>
      <c r="G65" s="5">
        <v>24</v>
      </c>
      <c r="H65" s="5">
        <v>1.727E-4</v>
      </c>
      <c r="I65" s="5">
        <v>1.47E-4</v>
      </c>
      <c r="J65" s="6">
        <v>1</v>
      </c>
      <c r="K65" s="5" t="s">
        <v>23</v>
      </c>
      <c r="L65" s="5" t="s">
        <v>293</v>
      </c>
      <c r="M65" s="5" t="s">
        <v>15</v>
      </c>
      <c r="N65" s="5" t="s">
        <v>16</v>
      </c>
      <c r="O65" s="5"/>
    </row>
    <row r="66" spans="1:15" x14ac:dyDescent="0.4">
      <c r="A66" s="5" t="s">
        <v>402</v>
      </c>
      <c r="B66" s="5" t="s">
        <v>294</v>
      </c>
      <c r="C66" s="6">
        <v>3</v>
      </c>
      <c r="D66" s="5" t="s">
        <v>11</v>
      </c>
      <c r="E66" s="5" t="s">
        <v>295</v>
      </c>
      <c r="F66" s="5" t="s">
        <v>296</v>
      </c>
      <c r="G66" s="5">
        <v>24.1</v>
      </c>
      <c r="H66" s="10">
        <v>1.7990000000000001E-6</v>
      </c>
      <c r="I66" s="5">
        <v>1.9230000000000001E-4</v>
      </c>
      <c r="J66" s="6">
        <v>1</v>
      </c>
      <c r="K66" s="5" t="s">
        <v>23</v>
      </c>
      <c r="L66" s="5" t="s">
        <v>297</v>
      </c>
      <c r="M66" s="5" t="s">
        <v>15</v>
      </c>
      <c r="N66" s="5" t="s">
        <v>16</v>
      </c>
      <c r="O66" s="5"/>
    </row>
    <row r="67" spans="1:15" x14ac:dyDescent="0.4">
      <c r="A67" s="5" t="s">
        <v>402</v>
      </c>
      <c r="B67" s="5" t="s">
        <v>298</v>
      </c>
      <c r="C67" s="6">
        <v>5</v>
      </c>
      <c r="D67" s="5" t="s">
        <v>11</v>
      </c>
      <c r="E67" s="5" t="s">
        <v>299</v>
      </c>
      <c r="F67" s="5" t="s">
        <v>300</v>
      </c>
      <c r="G67" s="5">
        <v>27.9</v>
      </c>
      <c r="H67" s="10">
        <v>4.9669999999999997E-5</v>
      </c>
      <c r="I67" s="5">
        <v>4.7849999999999998E-4</v>
      </c>
      <c r="J67" s="6">
        <v>1</v>
      </c>
      <c r="K67" s="5" t="s">
        <v>23</v>
      </c>
      <c r="L67" s="5" t="s">
        <v>301</v>
      </c>
      <c r="M67" s="5" t="s">
        <v>15</v>
      </c>
      <c r="N67" s="5" t="s">
        <v>14</v>
      </c>
      <c r="O67" s="5"/>
    </row>
    <row r="68" spans="1:15" x14ac:dyDescent="0.4">
      <c r="A68" s="5" t="s">
        <v>402</v>
      </c>
      <c r="B68" s="5" t="s">
        <v>302</v>
      </c>
      <c r="C68" s="6">
        <v>11</v>
      </c>
      <c r="D68" s="5" t="s">
        <v>11</v>
      </c>
      <c r="E68" s="5" t="s">
        <v>303</v>
      </c>
      <c r="F68" s="5" t="s">
        <v>304</v>
      </c>
      <c r="G68" s="5">
        <v>23.8</v>
      </c>
      <c r="H68" s="5" t="s">
        <v>209</v>
      </c>
      <c r="I68" s="5" t="s">
        <v>209</v>
      </c>
      <c r="J68" s="6">
        <v>1</v>
      </c>
      <c r="K68" s="5" t="s">
        <v>23</v>
      </c>
      <c r="L68" s="5" t="s">
        <v>305</v>
      </c>
      <c r="M68" s="5" t="s">
        <v>15</v>
      </c>
      <c r="N68" s="5" t="s">
        <v>16</v>
      </c>
      <c r="O68" s="5"/>
    </row>
    <row r="69" spans="1:15" x14ac:dyDescent="0.4">
      <c r="A69" s="5" t="s">
        <v>402</v>
      </c>
      <c r="B69" s="11" t="s">
        <v>306</v>
      </c>
      <c r="C69" s="6">
        <v>11</v>
      </c>
      <c r="D69" s="5" t="s">
        <v>11</v>
      </c>
      <c r="E69" s="5" t="s">
        <v>307</v>
      </c>
      <c r="F69" s="5" t="s">
        <v>308</v>
      </c>
      <c r="G69" s="5">
        <v>24.7</v>
      </c>
      <c r="H69" s="12">
        <v>5.0380000000000002E-5</v>
      </c>
      <c r="I69" s="5">
        <v>1.9230000000000001E-4</v>
      </c>
      <c r="J69" s="6">
        <v>1</v>
      </c>
      <c r="K69" s="11" t="s">
        <v>14</v>
      </c>
      <c r="L69" s="11" t="s">
        <v>309</v>
      </c>
      <c r="M69" s="11" t="s">
        <v>15</v>
      </c>
      <c r="N69" s="11" t="s">
        <v>16</v>
      </c>
      <c r="O69" s="11"/>
    </row>
    <row r="70" spans="1:15" x14ac:dyDescent="0.4">
      <c r="A70" s="5" t="s">
        <v>402</v>
      </c>
      <c r="B70" s="5" t="s">
        <v>310</v>
      </c>
      <c r="C70" s="6">
        <v>19</v>
      </c>
      <c r="D70" s="5" t="s">
        <v>11</v>
      </c>
      <c r="E70" s="5" t="s">
        <v>311</v>
      </c>
      <c r="F70" s="5" t="s">
        <v>312</v>
      </c>
      <c r="G70" s="5">
        <v>34</v>
      </c>
      <c r="H70" s="10">
        <v>2.5190000000000001E-5</v>
      </c>
      <c r="I70" s="10">
        <v>1.47E-5</v>
      </c>
      <c r="J70" s="6">
        <v>1</v>
      </c>
      <c r="K70" s="5" t="s">
        <v>23</v>
      </c>
      <c r="L70" s="5" t="s">
        <v>313</v>
      </c>
      <c r="M70" s="5" t="s">
        <v>15</v>
      </c>
      <c r="N70" s="5" t="s">
        <v>16</v>
      </c>
      <c r="O70" s="5"/>
    </row>
    <row r="71" spans="1:15" x14ac:dyDescent="0.4">
      <c r="A71" s="5" t="s">
        <v>402</v>
      </c>
      <c r="B71" s="11" t="s">
        <v>314</v>
      </c>
      <c r="C71" s="6">
        <v>21</v>
      </c>
      <c r="D71" s="5" t="s">
        <v>11</v>
      </c>
      <c r="E71" s="5" t="s">
        <v>315</v>
      </c>
      <c r="F71" s="5" t="s">
        <v>316</v>
      </c>
      <c r="G71" s="5">
        <v>19.86</v>
      </c>
      <c r="H71" s="12">
        <v>8.9930000000000001E-7</v>
      </c>
      <c r="I71" s="5">
        <v>4.1409999999999998E-4</v>
      </c>
      <c r="J71" s="6">
        <v>1</v>
      </c>
      <c r="K71" s="11" t="s">
        <v>14</v>
      </c>
      <c r="L71" s="11" t="s">
        <v>317</v>
      </c>
      <c r="M71" s="11" t="s">
        <v>15</v>
      </c>
      <c r="N71" s="11" t="s">
        <v>16</v>
      </c>
      <c r="O71" s="11"/>
    </row>
    <row r="72" spans="1:15" x14ac:dyDescent="0.4">
      <c r="A72" s="5" t="s">
        <v>402</v>
      </c>
      <c r="B72" s="5" t="s">
        <v>318</v>
      </c>
      <c r="C72" s="6">
        <v>22</v>
      </c>
      <c r="D72" s="5" t="s">
        <v>11</v>
      </c>
      <c r="E72" s="5" t="s">
        <v>319</v>
      </c>
      <c r="F72" s="5" t="s">
        <v>320</v>
      </c>
      <c r="G72" s="5">
        <v>19.32</v>
      </c>
      <c r="H72" s="5">
        <v>3.478E-4</v>
      </c>
      <c r="I72" s="5">
        <v>1.3090000000000001E-4</v>
      </c>
      <c r="J72" s="6">
        <v>1</v>
      </c>
      <c r="K72" s="5" t="s">
        <v>23</v>
      </c>
      <c r="L72" s="5" t="s">
        <v>321</v>
      </c>
      <c r="M72" s="5" t="s">
        <v>15</v>
      </c>
      <c r="N72" s="5" t="s">
        <v>16</v>
      </c>
      <c r="O72" s="5"/>
    </row>
    <row r="73" spans="1:15" x14ac:dyDescent="0.4">
      <c r="A73" s="5" t="s">
        <v>402</v>
      </c>
      <c r="B73" s="5" t="s">
        <v>322</v>
      </c>
      <c r="C73" s="6">
        <v>23</v>
      </c>
      <c r="D73" s="5" t="s">
        <v>11</v>
      </c>
      <c r="E73" s="5" t="s">
        <v>323</v>
      </c>
      <c r="F73" s="5" t="s">
        <v>324</v>
      </c>
      <c r="G73" s="5">
        <v>27.9</v>
      </c>
      <c r="H73" s="5">
        <v>1.295E-4</v>
      </c>
      <c r="I73" s="10">
        <v>2.9410000000000001E-5</v>
      </c>
      <c r="J73" s="6">
        <v>1</v>
      </c>
      <c r="K73" s="5" t="s">
        <v>14</v>
      </c>
      <c r="L73" s="5" t="s">
        <v>325</v>
      </c>
      <c r="M73" s="5" t="s">
        <v>15</v>
      </c>
      <c r="N73" s="5" t="s">
        <v>16</v>
      </c>
      <c r="O73" s="5"/>
    </row>
    <row r="74" spans="1:15" x14ac:dyDescent="0.4">
      <c r="A74" s="5" t="s">
        <v>402</v>
      </c>
      <c r="B74" s="11" t="s">
        <v>326</v>
      </c>
      <c r="C74" s="6">
        <v>23</v>
      </c>
      <c r="D74" s="5" t="s">
        <v>11</v>
      </c>
      <c r="E74" s="5" t="s">
        <v>327</v>
      </c>
      <c r="F74" s="5" t="s">
        <v>328</v>
      </c>
      <c r="G74" s="5">
        <v>24.4</v>
      </c>
      <c r="H74" s="5">
        <v>1.763E-4</v>
      </c>
      <c r="I74" s="5" t="s">
        <v>209</v>
      </c>
      <c r="J74" s="6">
        <v>1</v>
      </c>
      <c r="K74" s="11" t="s">
        <v>14</v>
      </c>
      <c r="L74" s="11" t="s">
        <v>145</v>
      </c>
      <c r="M74" s="11" t="s">
        <v>329</v>
      </c>
      <c r="N74" s="11" t="s">
        <v>16</v>
      </c>
      <c r="O74" s="11"/>
    </row>
    <row r="75" spans="1:15" x14ac:dyDescent="0.4">
      <c r="A75" s="5" t="s">
        <v>402</v>
      </c>
      <c r="B75" s="5" t="s">
        <v>330</v>
      </c>
      <c r="C75" s="6">
        <v>25</v>
      </c>
      <c r="D75" s="5" t="s">
        <v>11</v>
      </c>
      <c r="E75" s="5" t="s">
        <v>331</v>
      </c>
      <c r="F75" s="5" t="s">
        <v>332</v>
      </c>
      <c r="G75" s="5">
        <v>23.5</v>
      </c>
      <c r="H75" s="5" t="s">
        <v>209</v>
      </c>
      <c r="I75" s="5" t="s">
        <v>209</v>
      </c>
      <c r="J75" s="6">
        <v>1</v>
      </c>
      <c r="K75" s="5" t="s">
        <v>23</v>
      </c>
      <c r="L75" s="5" t="s">
        <v>333</v>
      </c>
      <c r="M75" s="5" t="s">
        <v>15</v>
      </c>
      <c r="N75" s="5" t="s">
        <v>16</v>
      </c>
      <c r="O75" s="5"/>
    </row>
    <row r="76" spans="1:15" x14ac:dyDescent="0.4">
      <c r="A76" s="5" t="s">
        <v>402</v>
      </c>
      <c r="B76" s="5" t="s">
        <v>334</v>
      </c>
      <c r="C76" s="6">
        <v>26</v>
      </c>
      <c r="D76" s="5" t="s">
        <v>11</v>
      </c>
      <c r="E76" s="5" t="s">
        <v>335</v>
      </c>
      <c r="F76" s="5" t="s">
        <v>336</v>
      </c>
      <c r="G76" s="5">
        <v>29</v>
      </c>
      <c r="H76" s="5">
        <v>1.7669999999999999E-3</v>
      </c>
      <c r="I76" s="5">
        <v>2.6190000000000002E-4</v>
      </c>
      <c r="J76" s="6">
        <v>5</v>
      </c>
      <c r="K76" s="5" t="s">
        <v>23</v>
      </c>
      <c r="L76" s="5" t="s">
        <v>405</v>
      </c>
      <c r="M76" s="5" t="s">
        <v>15</v>
      </c>
      <c r="N76" s="5" t="s">
        <v>16</v>
      </c>
      <c r="O76" s="5"/>
    </row>
    <row r="77" spans="1:15" x14ac:dyDescent="0.4">
      <c r="A77" s="5" t="s">
        <v>402</v>
      </c>
      <c r="B77" s="5" t="s">
        <v>337</v>
      </c>
      <c r="C77" s="6">
        <v>28</v>
      </c>
      <c r="D77" s="5" t="s">
        <v>11</v>
      </c>
      <c r="E77" s="5" t="s">
        <v>338</v>
      </c>
      <c r="F77" s="5" t="s">
        <v>339</v>
      </c>
      <c r="G77" s="5">
        <v>25</v>
      </c>
      <c r="H77" s="5">
        <v>2.6830000000000002E-4</v>
      </c>
      <c r="I77" s="5">
        <v>5.7669999999999998E-4</v>
      </c>
      <c r="J77" s="6">
        <v>1</v>
      </c>
      <c r="K77" s="5" t="s">
        <v>23</v>
      </c>
      <c r="L77" s="5" t="s">
        <v>340</v>
      </c>
      <c r="M77" s="5" t="s">
        <v>15</v>
      </c>
      <c r="N77" s="5" t="s">
        <v>16</v>
      </c>
      <c r="O77" s="5"/>
    </row>
    <row r="78" spans="1:15" x14ac:dyDescent="0.4">
      <c r="A78" s="5" t="s">
        <v>402</v>
      </c>
      <c r="B78" s="11" t="s">
        <v>341</v>
      </c>
      <c r="C78" s="6">
        <v>28</v>
      </c>
      <c r="D78" s="5" t="s">
        <v>11</v>
      </c>
      <c r="E78" s="5" t="s">
        <v>342</v>
      </c>
      <c r="F78" s="5" t="s">
        <v>343</v>
      </c>
      <c r="G78" s="5">
        <v>24.3</v>
      </c>
      <c r="H78" s="12">
        <v>3.3130000000000003E-5</v>
      </c>
      <c r="I78" s="5">
        <v>1.176E-4</v>
      </c>
      <c r="J78" s="6">
        <v>1</v>
      </c>
      <c r="K78" s="11" t="s">
        <v>14</v>
      </c>
      <c r="L78" s="11" t="s">
        <v>344</v>
      </c>
      <c r="M78" s="11" t="s">
        <v>15</v>
      </c>
      <c r="N78" s="11" t="s">
        <v>16</v>
      </c>
      <c r="O78" s="11"/>
    </row>
    <row r="79" spans="1:15" x14ac:dyDescent="0.4">
      <c r="A79" s="5" t="s">
        <v>402</v>
      </c>
      <c r="B79" s="5" t="s">
        <v>345</v>
      </c>
      <c r="C79" s="6">
        <v>30</v>
      </c>
      <c r="D79" s="5" t="s">
        <v>11</v>
      </c>
      <c r="E79" s="5" t="s">
        <v>346</v>
      </c>
      <c r="F79" s="5" t="s">
        <v>347</v>
      </c>
      <c r="G79" s="5">
        <v>23.6</v>
      </c>
      <c r="H79" s="10">
        <v>4.473E-5</v>
      </c>
      <c r="I79" s="5" t="s">
        <v>209</v>
      </c>
      <c r="J79" s="6">
        <v>1</v>
      </c>
      <c r="K79" s="5" t="s">
        <v>23</v>
      </c>
      <c r="L79" s="5" t="s">
        <v>348</v>
      </c>
      <c r="M79" s="5" t="s">
        <v>15</v>
      </c>
      <c r="N79" s="5" t="s">
        <v>16</v>
      </c>
      <c r="O79" s="5"/>
    </row>
    <row r="80" spans="1:15" x14ac:dyDescent="0.4">
      <c r="A80" s="5" t="s">
        <v>402</v>
      </c>
      <c r="B80" s="11" t="s">
        <v>349</v>
      </c>
      <c r="C80" s="6">
        <v>30</v>
      </c>
      <c r="D80" s="5" t="s">
        <v>11</v>
      </c>
      <c r="E80" s="5" t="s">
        <v>350</v>
      </c>
      <c r="F80" s="5" t="s">
        <v>351</v>
      </c>
      <c r="G80" s="5">
        <v>17.84</v>
      </c>
      <c r="H80" s="12">
        <v>6.7219999999999997E-5</v>
      </c>
      <c r="I80" s="5">
        <v>1.3229999999999999E-4</v>
      </c>
      <c r="J80" s="6">
        <v>1</v>
      </c>
      <c r="K80" s="11" t="s">
        <v>14</v>
      </c>
      <c r="L80" s="11" t="s">
        <v>352</v>
      </c>
      <c r="M80" s="11" t="s">
        <v>15</v>
      </c>
      <c r="N80" s="11" t="s">
        <v>16</v>
      </c>
      <c r="O80" s="11"/>
    </row>
    <row r="81" spans="1:15" x14ac:dyDescent="0.4">
      <c r="A81" s="5" t="s">
        <v>402</v>
      </c>
      <c r="B81" s="5" t="s">
        <v>353</v>
      </c>
      <c r="C81" s="6">
        <v>31</v>
      </c>
      <c r="D81" s="5" t="s">
        <v>11</v>
      </c>
      <c r="E81" s="5" t="s">
        <v>354</v>
      </c>
      <c r="F81" s="5" t="s">
        <v>355</v>
      </c>
      <c r="G81" s="5">
        <v>26.6</v>
      </c>
      <c r="H81" s="5">
        <v>7.5630000000000001E-4</v>
      </c>
      <c r="I81" s="5">
        <v>4.7029999999999999E-4</v>
      </c>
      <c r="J81" s="6">
        <v>1</v>
      </c>
      <c r="K81" s="5" t="s">
        <v>14</v>
      </c>
      <c r="L81" s="5" t="s">
        <v>356</v>
      </c>
      <c r="M81" s="5" t="s">
        <v>15</v>
      </c>
      <c r="N81" s="5" t="s">
        <v>16</v>
      </c>
      <c r="O81" s="5"/>
    </row>
    <row r="82" spans="1:15" x14ac:dyDescent="0.4">
      <c r="A82" s="5" t="s">
        <v>402</v>
      </c>
      <c r="B82" s="5" t="s">
        <v>357</v>
      </c>
      <c r="C82" s="6">
        <v>31</v>
      </c>
      <c r="D82" s="5" t="s">
        <v>11</v>
      </c>
      <c r="E82" s="5" t="s">
        <v>358</v>
      </c>
      <c r="F82" s="5" t="s">
        <v>359</v>
      </c>
      <c r="G82" s="5">
        <v>16</v>
      </c>
      <c r="H82" s="10">
        <v>7.9140000000000005E-5</v>
      </c>
      <c r="I82" s="5">
        <v>1.617E-4</v>
      </c>
      <c r="J82" s="6">
        <v>1</v>
      </c>
      <c r="K82" s="5" t="s">
        <v>14</v>
      </c>
      <c r="L82" s="5" t="s">
        <v>360</v>
      </c>
      <c r="M82" s="5" t="s">
        <v>15</v>
      </c>
      <c r="N82" s="5" t="s">
        <v>16</v>
      </c>
      <c r="O82" s="5"/>
    </row>
    <row r="83" spans="1:15" x14ac:dyDescent="0.4">
      <c r="A83" s="5" t="s">
        <v>402</v>
      </c>
      <c r="B83" s="5" t="s">
        <v>361</v>
      </c>
      <c r="C83" s="6">
        <v>33</v>
      </c>
      <c r="D83" s="5" t="s">
        <v>11</v>
      </c>
      <c r="E83" s="5" t="s">
        <v>362</v>
      </c>
      <c r="F83" s="5" t="s">
        <v>363</v>
      </c>
      <c r="G83" s="5">
        <v>34</v>
      </c>
      <c r="H83" s="10">
        <v>3.4780000000000002E-5</v>
      </c>
      <c r="I83" s="5">
        <v>1.93E-4</v>
      </c>
      <c r="J83" s="6">
        <v>1</v>
      </c>
      <c r="K83" s="5" t="s">
        <v>364</v>
      </c>
      <c r="L83" s="5" t="s">
        <v>365</v>
      </c>
      <c r="M83" s="5" t="s">
        <v>15</v>
      </c>
      <c r="N83" s="5" t="s">
        <v>16</v>
      </c>
      <c r="O83" s="5"/>
    </row>
    <row r="84" spans="1:15" x14ac:dyDescent="0.4">
      <c r="A84" s="5" t="s">
        <v>402</v>
      </c>
      <c r="B84" s="11" t="s">
        <v>366</v>
      </c>
      <c r="C84" s="6">
        <v>34</v>
      </c>
      <c r="D84" s="5" t="s">
        <v>11</v>
      </c>
      <c r="E84" s="5" t="s">
        <v>367</v>
      </c>
      <c r="F84" s="5" t="s">
        <v>368</v>
      </c>
      <c r="G84" s="5">
        <v>25</v>
      </c>
      <c r="H84" s="7">
        <v>2.6979999999999998E-6</v>
      </c>
      <c r="I84" s="14" t="s">
        <v>209</v>
      </c>
      <c r="J84" s="6">
        <v>1</v>
      </c>
      <c r="K84" s="11" t="s">
        <v>14</v>
      </c>
      <c r="L84" s="11" t="s">
        <v>369</v>
      </c>
      <c r="M84" s="11" t="s">
        <v>15</v>
      </c>
      <c r="N84" s="11" t="s">
        <v>23</v>
      </c>
      <c r="O84" s="11"/>
    </row>
    <row r="85" spans="1:15" x14ac:dyDescent="0.4">
      <c r="A85" s="5" t="s">
        <v>402</v>
      </c>
      <c r="B85" s="11" t="s">
        <v>370</v>
      </c>
      <c r="C85" s="6">
        <v>35</v>
      </c>
      <c r="D85" s="5" t="s">
        <v>11</v>
      </c>
      <c r="E85" s="5" t="s">
        <v>371</v>
      </c>
      <c r="F85" s="5" t="s">
        <v>372</v>
      </c>
      <c r="G85" s="5">
        <v>26.3</v>
      </c>
      <c r="H85" s="5" t="s">
        <v>42</v>
      </c>
      <c r="I85" s="5" t="s">
        <v>209</v>
      </c>
      <c r="J85" s="6">
        <v>1</v>
      </c>
      <c r="K85" s="11" t="s">
        <v>14</v>
      </c>
      <c r="L85" s="11" t="s">
        <v>373</v>
      </c>
      <c r="M85" s="11" t="s">
        <v>15</v>
      </c>
      <c r="N85" s="11" t="s">
        <v>16</v>
      </c>
      <c r="O85" s="11"/>
    </row>
    <row r="86" spans="1:15" x14ac:dyDescent="0.4">
      <c r="A86" s="5" t="s">
        <v>402</v>
      </c>
      <c r="B86" s="5" t="s">
        <v>374</v>
      </c>
      <c r="C86" s="6">
        <v>36</v>
      </c>
      <c r="D86" s="5" t="s">
        <v>11</v>
      </c>
      <c r="E86" s="5" t="s">
        <v>375</v>
      </c>
      <c r="F86" s="5" t="s">
        <v>376</v>
      </c>
      <c r="G86" s="5">
        <v>32</v>
      </c>
      <c r="H86" s="5">
        <v>2.3900000000000001E-4</v>
      </c>
      <c r="I86" s="10">
        <v>8.8250000000000004E-5</v>
      </c>
      <c r="J86" s="6">
        <v>1</v>
      </c>
      <c r="K86" s="5" t="s">
        <v>23</v>
      </c>
      <c r="L86" s="5" t="s">
        <v>377</v>
      </c>
      <c r="M86" s="5" t="s">
        <v>15</v>
      </c>
      <c r="N86" s="5" t="s">
        <v>16</v>
      </c>
      <c r="O86" s="5"/>
    </row>
    <row r="87" spans="1:15" x14ac:dyDescent="0.4">
      <c r="A87" s="5" t="s">
        <v>402</v>
      </c>
      <c r="B87" s="11" t="s">
        <v>378</v>
      </c>
      <c r="C87" s="6">
        <v>37</v>
      </c>
      <c r="D87" s="5" t="s">
        <v>11</v>
      </c>
      <c r="E87" s="5" t="s">
        <v>379</v>
      </c>
      <c r="F87" s="5" t="s">
        <v>380</v>
      </c>
      <c r="G87" s="5">
        <v>22.4</v>
      </c>
      <c r="H87" s="12">
        <v>1.66E-5</v>
      </c>
      <c r="I87" s="5">
        <v>4.8099999999999998E-4</v>
      </c>
      <c r="J87" s="6">
        <v>1</v>
      </c>
      <c r="K87" s="11" t="s">
        <v>14</v>
      </c>
      <c r="L87" s="11" t="s">
        <v>381</v>
      </c>
      <c r="M87" s="11" t="s">
        <v>15</v>
      </c>
      <c r="N87" s="11" t="s">
        <v>16</v>
      </c>
      <c r="O87" s="11"/>
    </row>
    <row r="88" spans="1:15" x14ac:dyDescent="0.4">
      <c r="A88" s="5" t="s">
        <v>402</v>
      </c>
      <c r="B88" s="5" t="s">
        <v>382</v>
      </c>
      <c r="C88" s="6">
        <v>38</v>
      </c>
      <c r="D88" s="5" t="s">
        <v>11</v>
      </c>
      <c r="E88" s="5" t="s">
        <v>383</v>
      </c>
      <c r="F88" s="5" t="s">
        <v>384</v>
      </c>
      <c r="G88" s="5">
        <v>24.1</v>
      </c>
      <c r="H88" s="5">
        <v>1.7890000000000001E-4</v>
      </c>
      <c r="I88" s="5">
        <v>1.3070000000000001E-4</v>
      </c>
      <c r="J88" s="6">
        <v>1</v>
      </c>
      <c r="K88" s="5" t="s">
        <v>23</v>
      </c>
      <c r="L88" s="5" t="s">
        <v>385</v>
      </c>
      <c r="M88" s="5" t="s">
        <v>15</v>
      </c>
      <c r="N88" s="5" t="s">
        <v>16</v>
      </c>
      <c r="O88" s="5"/>
    </row>
    <row r="89" spans="1:15" x14ac:dyDescent="0.4">
      <c r="A89" s="5" t="s">
        <v>402</v>
      </c>
      <c r="B89" s="5" t="s">
        <v>386</v>
      </c>
      <c r="C89" s="6">
        <v>38</v>
      </c>
      <c r="D89" s="5" t="s">
        <v>11</v>
      </c>
      <c r="E89" s="5" t="s">
        <v>387</v>
      </c>
      <c r="F89" s="5" t="s">
        <v>388</v>
      </c>
      <c r="G89" s="5">
        <v>27</v>
      </c>
      <c r="H89" s="10">
        <v>8.1149999999999994E-5</v>
      </c>
      <c r="I89" s="5" t="s">
        <v>209</v>
      </c>
      <c r="J89" s="6">
        <v>1</v>
      </c>
      <c r="K89" s="5" t="s">
        <v>23</v>
      </c>
      <c r="L89" s="5" t="s">
        <v>389</v>
      </c>
      <c r="M89" s="5" t="s">
        <v>15</v>
      </c>
      <c r="N89" s="5" t="s">
        <v>16</v>
      </c>
      <c r="O89" s="5"/>
    </row>
    <row r="90" spans="1:15" x14ac:dyDescent="0.4">
      <c r="A90" s="5" t="s">
        <v>402</v>
      </c>
      <c r="B90" s="5" t="s">
        <v>390</v>
      </c>
      <c r="C90" s="6">
        <v>41</v>
      </c>
      <c r="D90" s="5" t="s">
        <v>11</v>
      </c>
      <c r="E90" s="5" t="s">
        <v>391</v>
      </c>
      <c r="F90" s="5" t="s">
        <v>392</v>
      </c>
      <c r="G90" s="5">
        <v>24.1</v>
      </c>
      <c r="H90" s="10">
        <v>3.3139999999999998E-5</v>
      </c>
      <c r="I90" s="10">
        <v>9.4129999999999995E-5</v>
      </c>
      <c r="J90" s="6">
        <v>1</v>
      </c>
      <c r="K90" s="5" t="s">
        <v>23</v>
      </c>
      <c r="L90" s="5" t="s">
        <v>393</v>
      </c>
      <c r="M90" s="5" t="s">
        <v>15</v>
      </c>
      <c r="N90" s="5" t="s">
        <v>16</v>
      </c>
      <c r="O90" s="5"/>
    </row>
    <row r="91" spans="1:15" x14ac:dyDescent="0.4">
      <c r="A91" s="5" t="s">
        <v>402</v>
      </c>
      <c r="B91" s="5" t="s">
        <v>394</v>
      </c>
      <c r="C91" s="6">
        <v>41</v>
      </c>
      <c r="D91" s="5" t="s">
        <v>11</v>
      </c>
      <c r="E91" s="5" t="s">
        <v>395</v>
      </c>
      <c r="F91" s="5" t="s">
        <v>396</v>
      </c>
      <c r="G91" s="5">
        <v>22.6</v>
      </c>
      <c r="H91" s="5">
        <v>4.8210000000000001E-4</v>
      </c>
      <c r="I91" s="5">
        <v>4.7800000000000002E-4</v>
      </c>
      <c r="J91" s="6">
        <v>1</v>
      </c>
      <c r="K91" s="5" t="s">
        <v>23</v>
      </c>
      <c r="L91" s="5" t="s">
        <v>397</v>
      </c>
      <c r="M91" s="5" t="s">
        <v>15</v>
      </c>
      <c r="N91" s="5" t="s">
        <v>16</v>
      </c>
      <c r="O91" s="5"/>
    </row>
    <row r="92" spans="1:15" x14ac:dyDescent="0.4">
      <c r="A92" s="5" t="s">
        <v>402</v>
      </c>
      <c r="B92" s="11" t="s">
        <v>398</v>
      </c>
      <c r="C92" s="6">
        <v>41</v>
      </c>
      <c r="D92" s="5" t="s">
        <v>11</v>
      </c>
      <c r="E92" s="5" t="s">
        <v>399</v>
      </c>
      <c r="F92" s="5" t="s">
        <v>400</v>
      </c>
      <c r="G92" s="5">
        <v>25.2</v>
      </c>
      <c r="H92" s="12">
        <v>4.4719999999999999E-5</v>
      </c>
      <c r="I92" s="12">
        <v>6.5419999999999994E-5</v>
      </c>
      <c r="J92" s="6">
        <v>1</v>
      </c>
      <c r="K92" s="11" t="s">
        <v>14</v>
      </c>
      <c r="L92" s="11" t="s">
        <v>401</v>
      </c>
      <c r="M92" s="11" t="s">
        <v>15</v>
      </c>
      <c r="N92" s="11" t="s">
        <v>16</v>
      </c>
      <c r="O92" s="11"/>
    </row>
    <row r="93" spans="1:15" x14ac:dyDescent="0.4">
      <c r="A93" s="5" t="s">
        <v>403</v>
      </c>
      <c r="B93" s="11" t="s">
        <v>406</v>
      </c>
      <c r="C93" s="6">
        <v>13</v>
      </c>
      <c r="D93" s="5" t="s">
        <v>11</v>
      </c>
      <c r="E93" s="5" t="s">
        <v>407</v>
      </c>
      <c r="F93" s="5" t="s">
        <v>408</v>
      </c>
      <c r="G93" s="5">
        <v>20.100000000000001</v>
      </c>
      <c r="H93" s="7">
        <v>2.2629999999999998E-5</v>
      </c>
      <c r="I93" s="5" t="s">
        <v>209</v>
      </c>
      <c r="J93" s="6">
        <v>1</v>
      </c>
      <c r="K93" s="11" t="s">
        <v>14</v>
      </c>
      <c r="L93" s="11" t="s">
        <v>409</v>
      </c>
      <c r="M93" s="11" t="s">
        <v>15</v>
      </c>
      <c r="N93" s="11" t="s">
        <v>16</v>
      </c>
      <c r="O93" s="15"/>
    </row>
    <row r="94" spans="1:15" x14ac:dyDescent="0.4">
      <c r="A94" s="5" t="s">
        <v>403</v>
      </c>
      <c r="B94" s="5" t="s">
        <v>410</v>
      </c>
      <c r="C94" s="6">
        <v>19</v>
      </c>
      <c r="D94" s="5" t="s">
        <v>11</v>
      </c>
      <c r="E94" s="5" t="s">
        <v>411</v>
      </c>
      <c r="F94" s="5" t="s">
        <v>412</v>
      </c>
      <c r="G94" s="5">
        <v>34</v>
      </c>
      <c r="H94" s="5">
        <v>1.119E-4</v>
      </c>
      <c r="I94" s="5" t="s">
        <v>209</v>
      </c>
      <c r="J94" s="6">
        <v>1</v>
      </c>
      <c r="K94" s="5" t="s">
        <v>14</v>
      </c>
      <c r="L94" s="5" t="s">
        <v>56</v>
      </c>
      <c r="M94" s="5" t="s">
        <v>15</v>
      </c>
      <c r="N94" s="5" t="s">
        <v>16</v>
      </c>
      <c r="O94" s="5"/>
    </row>
    <row r="95" spans="1:15" x14ac:dyDescent="0.4">
      <c r="A95" s="5" t="s">
        <v>403</v>
      </c>
      <c r="B95" s="11" t="s">
        <v>413</v>
      </c>
      <c r="C95" s="6">
        <v>21</v>
      </c>
      <c r="D95" s="5" t="s">
        <v>11</v>
      </c>
      <c r="E95" s="5" t="s">
        <v>414</v>
      </c>
      <c r="F95" s="5" t="s">
        <v>415</v>
      </c>
      <c r="G95" s="5">
        <v>23.3</v>
      </c>
      <c r="H95" s="12">
        <v>9.0400000000000002E-5</v>
      </c>
      <c r="I95" s="12">
        <v>6.5450000000000005E-5</v>
      </c>
      <c r="J95" s="13">
        <v>1</v>
      </c>
      <c r="K95" s="11" t="s">
        <v>14</v>
      </c>
      <c r="L95" s="11" t="s">
        <v>416</v>
      </c>
      <c r="M95" s="11" t="s">
        <v>15</v>
      </c>
      <c r="N95" s="11" t="s">
        <v>16</v>
      </c>
      <c r="O95" s="11"/>
    </row>
    <row r="96" spans="1:15" x14ac:dyDescent="0.4">
      <c r="A96" s="5" t="s">
        <v>403</v>
      </c>
      <c r="B96" s="5" t="s">
        <v>417</v>
      </c>
      <c r="C96" s="6">
        <v>27</v>
      </c>
      <c r="D96" s="5" t="s">
        <v>11</v>
      </c>
      <c r="E96" s="5" t="s">
        <v>418</v>
      </c>
      <c r="F96" s="5" t="s">
        <v>419</v>
      </c>
      <c r="G96" s="5">
        <v>23.3</v>
      </c>
      <c r="H96" s="5">
        <v>5.2099999999999998E-4</v>
      </c>
      <c r="I96" s="5">
        <v>1.176E-4</v>
      </c>
      <c r="J96" s="6">
        <v>1</v>
      </c>
      <c r="K96" s="5" t="s">
        <v>23</v>
      </c>
      <c r="L96" s="5" t="s">
        <v>420</v>
      </c>
      <c r="M96" s="5" t="s">
        <v>15</v>
      </c>
      <c r="N96" s="5" t="s">
        <v>16</v>
      </c>
      <c r="O96" s="5"/>
    </row>
    <row r="97" spans="1:15" x14ac:dyDescent="0.4">
      <c r="A97" s="5" t="s">
        <v>403</v>
      </c>
      <c r="B97" s="5" t="s">
        <v>421</v>
      </c>
      <c r="C97" s="6">
        <v>27</v>
      </c>
      <c r="D97" s="5" t="s">
        <v>11</v>
      </c>
      <c r="E97" s="5" t="s">
        <v>422</v>
      </c>
      <c r="F97" s="5" t="s">
        <v>423</v>
      </c>
      <c r="G97" s="5">
        <v>5.8999999999999997E-2</v>
      </c>
      <c r="H97" s="5">
        <v>8.6640000000000003E-4</v>
      </c>
      <c r="I97" s="5">
        <v>8.3790000000000004E-4</v>
      </c>
      <c r="J97" s="6">
        <v>1</v>
      </c>
      <c r="K97" s="5" t="s">
        <v>14</v>
      </c>
      <c r="L97" s="5" t="s">
        <v>424</v>
      </c>
      <c r="M97" s="5" t="s">
        <v>15</v>
      </c>
      <c r="N97" s="5" t="s">
        <v>16</v>
      </c>
      <c r="O97" s="5"/>
    </row>
    <row r="98" spans="1:15" x14ac:dyDescent="0.4">
      <c r="A98" s="5" t="s">
        <v>403</v>
      </c>
      <c r="B98" s="5" t="s">
        <v>425</v>
      </c>
      <c r="C98" s="6">
        <v>27</v>
      </c>
      <c r="D98" s="5" t="s">
        <v>11</v>
      </c>
      <c r="E98" s="5" t="s">
        <v>426</v>
      </c>
      <c r="F98" s="5" t="s">
        <v>427</v>
      </c>
      <c r="G98" s="5">
        <v>32</v>
      </c>
      <c r="H98" s="5" t="s">
        <v>209</v>
      </c>
      <c r="I98" s="5" t="s">
        <v>209</v>
      </c>
      <c r="J98" s="6">
        <v>1</v>
      </c>
      <c r="K98" s="5" t="s">
        <v>23</v>
      </c>
      <c r="L98" s="5" t="s">
        <v>428</v>
      </c>
      <c r="M98" s="5" t="s">
        <v>15</v>
      </c>
      <c r="N98" s="5" t="s">
        <v>16</v>
      </c>
      <c r="O98" s="5"/>
    </row>
    <row r="99" spans="1:15" x14ac:dyDescent="0.4">
      <c r="A99" s="5" t="s">
        <v>403</v>
      </c>
      <c r="B99" s="5" t="s">
        <v>429</v>
      </c>
      <c r="C99" s="6">
        <v>29</v>
      </c>
      <c r="D99" s="5" t="s">
        <v>11</v>
      </c>
      <c r="E99" s="5" t="s">
        <v>430</v>
      </c>
      <c r="F99" s="5" t="s">
        <v>431</v>
      </c>
      <c r="G99" s="5">
        <v>23.7</v>
      </c>
      <c r="H99" s="5">
        <v>1.763E-4</v>
      </c>
      <c r="I99" s="5">
        <v>2.073E-4</v>
      </c>
      <c r="J99" s="6">
        <v>2</v>
      </c>
      <c r="K99" s="5" t="s">
        <v>107</v>
      </c>
      <c r="L99" s="5" t="s">
        <v>500</v>
      </c>
      <c r="M99" s="5" t="s">
        <v>15</v>
      </c>
      <c r="N99" s="5" t="s">
        <v>16</v>
      </c>
      <c r="O99" s="5"/>
    </row>
    <row r="100" spans="1:15" x14ac:dyDescent="0.4">
      <c r="A100" s="5" t="s">
        <v>403</v>
      </c>
      <c r="B100" s="5" t="s">
        <v>432</v>
      </c>
      <c r="C100" s="6">
        <v>30</v>
      </c>
      <c r="D100" s="5" t="s">
        <v>11</v>
      </c>
      <c r="E100" s="5" t="s">
        <v>433</v>
      </c>
      <c r="F100" s="5" t="s">
        <v>434</v>
      </c>
      <c r="G100" s="5">
        <v>22.7</v>
      </c>
      <c r="H100" s="10">
        <v>5.6169999999999999E-5</v>
      </c>
      <c r="I100" s="5">
        <v>3.858E-4</v>
      </c>
      <c r="J100" s="6">
        <v>1</v>
      </c>
      <c r="K100" s="5" t="s">
        <v>23</v>
      </c>
      <c r="L100" s="5" t="s">
        <v>435</v>
      </c>
      <c r="M100" s="5" t="s">
        <v>15</v>
      </c>
      <c r="N100" s="5" t="s">
        <v>16</v>
      </c>
      <c r="O100" s="5"/>
    </row>
    <row r="101" spans="1:15" x14ac:dyDescent="0.4">
      <c r="A101" s="5" t="s">
        <v>403</v>
      </c>
      <c r="B101" s="5" t="s">
        <v>436</v>
      </c>
      <c r="C101" s="6">
        <v>31</v>
      </c>
      <c r="D101" s="5" t="s">
        <v>11</v>
      </c>
      <c r="E101" s="5" t="s">
        <v>437</v>
      </c>
      <c r="F101" s="5" t="s">
        <v>438</v>
      </c>
      <c r="G101" s="5">
        <v>25</v>
      </c>
      <c r="H101" s="5" t="s">
        <v>209</v>
      </c>
      <c r="I101" s="5" t="s">
        <v>209</v>
      </c>
      <c r="J101" s="6">
        <v>1</v>
      </c>
      <c r="K101" s="5" t="s">
        <v>23</v>
      </c>
      <c r="L101" s="5" t="s">
        <v>439</v>
      </c>
      <c r="M101" s="5" t="s">
        <v>15</v>
      </c>
      <c r="N101" s="5" t="s">
        <v>16</v>
      </c>
      <c r="O101" s="5"/>
    </row>
    <row r="102" spans="1:15" x14ac:dyDescent="0.4">
      <c r="A102" s="5" t="s">
        <v>403</v>
      </c>
      <c r="B102" s="5" t="s">
        <v>440</v>
      </c>
      <c r="C102" s="6">
        <v>32</v>
      </c>
      <c r="D102" s="5" t="s">
        <v>11</v>
      </c>
      <c r="E102" s="5" t="s">
        <v>441</v>
      </c>
      <c r="F102" s="5" t="s">
        <v>442</v>
      </c>
      <c r="G102" s="5">
        <v>19.079999999999998</v>
      </c>
      <c r="H102" s="5">
        <v>1.3179999999999999E-3</v>
      </c>
      <c r="I102" s="5">
        <v>9.4879999999999997E-4</v>
      </c>
      <c r="J102" s="6">
        <v>4</v>
      </c>
      <c r="K102" s="5" t="s">
        <v>501</v>
      </c>
      <c r="L102" s="5" t="s">
        <v>502</v>
      </c>
      <c r="M102" s="5" t="s">
        <v>15</v>
      </c>
      <c r="N102" s="5" t="s">
        <v>16</v>
      </c>
      <c r="O102" s="5"/>
    </row>
    <row r="103" spans="1:15" x14ac:dyDescent="0.4">
      <c r="A103" s="5" t="s">
        <v>403</v>
      </c>
      <c r="B103" s="5" t="s">
        <v>443</v>
      </c>
      <c r="C103" s="6">
        <v>32</v>
      </c>
      <c r="D103" s="5" t="s">
        <v>11</v>
      </c>
      <c r="E103" s="5" t="s">
        <v>444</v>
      </c>
      <c r="F103" s="5" t="s">
        <v>445</v>
      </c>
      <c r="G103" s="5">
        <v>24</v>
      </c>
      <c r="H103" s="5" t="s">
        <v>209</v>
      </c>
      <c r="I103" s="5" t="s">
        <v>209</v>
      </c>
      <c r="J103" s="6">
        <v>1</v>
      </c>
      <c r="K103" s="5" t="s">
        <v>364</v>
      </c>
      <c r="L103" s="5" t="s">
        <v>446</v>
      </c>
      <c r="M103" s="5" t="s">
        <v>15</v>
      </c>
      <c r="N103" s="5" t="s">
        <v>16</v>
      </c>
      <c r="O103" s="5"/>
    </row>
    <row r="104" spans="1:15" x14ac:dyDescent="0.4">
      <c r="A104" s="5" t="s">
        <v>403</v>
      </c>
      <c r="B104" s="11" t="s">
        <v>447</v>
      </c>
      <c r="C104" s="6">
        <v>34</v>
      </c>
      <c r="D104" s="5" t="s">
        <v>11</v>
      </c>
      <c r="E104" s="5" t="s">
        <v>448</v>
      </c>
      <c r="F104" s="5" t="s">
        <v>449</v>
      </c>
      <c r="G104" s="5">
        <v>26.7</v>
      </c>
      <c r="H104" s="14" t="s">
        <v>42</v>
      </c>
      <c r="I104" s="14" t="s">
        <v>209</v>
      </c>
      <c r="J104" s="13">
        <v>1</v>
      </c>
      <c r="K104" s="11" t="s">
        <v>14</v>
      </c>
      <c r="L104" s="11" t="s">
        <v>450</v>
      </c>
      <c r="M104" s="11" t="s">
        <v>15</v>
      </c>
      <c r="N104" s="11" t="s">
        <v>16</v>
      </c>
      <c r="O104" s="11"/>
    </row>
    <row r="105" spans="1:15" x14ac:dyDescent="0.4">
      <c r="A105" s="5" t="s">
        <v>403</v>
      </c>
      <c r="B105" s="5" t="s">
        <v>451</v>
      </c>
      <c r="C105" s="6">
        <v>35</v>
      </c>
      <c r="D105" s="5" t="s">
        <v>11</v>
      </c>
      <c r="E105" s="5" t="s">
        <v>452</v>
      </c>
      <c r="F105" s="5" t="s">
        <v>453</v>
      </c>
      <c r="G105" s="5">
        <v>19.72</v>
      </c>
      <c r="H105" s="5">
        <v>1.7340000000000001E-4</v>
      </c>
      <c r="I105" s="10">
        <v>6.546E-5</v>
      </c>
      <c r="J105" s="16">
        <v>1</v>
      </c>
      <c r="K105" s="5" t="s">
        <v>23</v>
      </c>
      <c r="L105" s="5" t="s">
        <v>454</v>
      </c>
      <c r="M105" s="5" t="s">
        <v>15</v>
      </c>
      <c r="N105" s="5" t="s">
        <v>16</v>
      </c>
      <c r="O105" s="5"/>
    </row>
    <row r="106" spans="1:15" x14ac:dyDescent="0.4">
      <c r="A106" s="5" t="s">
        <v>403</v>
      </c>
      <c r="B106" s="5" t="s">
        <v>455</v>
      </c>
      <c r="C106" s="6">
        <v>37</v>
      </c>
      <c r="D106" s="5" t="s">
        <v>11</v>
      </c>
      <c r="E106" s="5" t="s">
        <v>456</v>
      </c>
      <c r="F106" s="5" t="s">
        <v>457</v>
      </c>
      <c r="G106" s="5">
        <v>28.8</v>
      </c>
      <c r="H106" s="5" t="s">
        <v>209</v>
      </c>
      <c r="I106" s="5" t="s">
        <v>209</v>
      </c>
      <c r="J106" s="6">
        <v>1</v>
      </c>
      <c r="K106" s="5" t="s">
        <v>23</v>
      </c>
      <c r="L106" s="5" t="s">
        <v>458</v>
      </c>
      <c r="M106" s="5" t="s">
        <v>15</v>
      </c>
      <c r="N106" s="5" t="s">
        <v>16</v>
      </c>
      <c r="O106" s="5"/>
    </row>
    <row r="107" spans="1:15" x14ac:dyDescent="0.4">
      <c r="A107" s="5" t="s">
        <v>403</v>
      </c>
      <c r="B107" s="5" t="s">
        <v>459</v>
      </c>
      <c r="C107" s="6">
        <v>37</v>
      </c>
      <c r="D107" s="5" t="s">
        <v>11</v>
      </c>
      <c r="E107" s="5" t="s">
        <v>460</v>
      </c>
      <c r="F107" s="5" t="s">
        <v>461</v>
      </c>
      <c r="G107" s="5">
        <v>26.6</v>
      </c>
      <c r="H107" s="5">
        <v>1.5569999999999999E-4</v>
      </c>
      <c r="I107" s="5">
        <v>1.9249999999999999E-4</v>
      </c>
      <c r="J107" s="6">
        <v>1</v>
      </c>
      <c r="K107" s="5" t="s">
        <v>23</v>
      </c>
      <c r="L107" s="5" t="s">
        <v>462</v>
      </c>
      <c r="M107" s="5" t="s">
        <v>15</v>
      </c>
      <c r="N107" s="5" t="s">
        <v>16</v>
      </c>
      <c r="O107" s="5"/>
    </row>
    <row r="108" spans="1:15" x14ac:dyDescent="0.4">
      <c r="A108" s="5" t="s">
        <v>403</v>
      </c>
      <c r="B108" s="5" t="s">
        <v>495</v>
      </c>
      <c r="C108" s="6" t="s">
        <v>496</v>
      </c>
      <c r="D108" s="5" t="s">
        <v>497</v>
      </c>
      <c r="E108" s="5" t="s">
        <v>498</v>
      </c>
      <c r="F108" s="5"/>
      <c r="G108" s="5">
        <v>13.58</v>
      </c>
      <c r="H108" s="5" t="s">
        <v>209</v>
      </c>
      <c r="I108" s="5" t="s">
        <v>209</v>
      </c>
      <c r="J108" s="6">
        <v>1</v>
      </c>
      <c r="K108" s="5" t="s">
        <v>23</v>
      </c>
      <c r="L108" s="5" t="s">
        <v>499</v>
      </c>
      <c r="M108" s="5" t="s">
        <v>266</v>
      </c>
      <c r="N108" s="5" t="s">
        <v>209</v>
      </c>
      <c r="O108" s="5"/>
    </row>
    <row r="109" spans="1:15" x14ac:dyDescent="0.4">
      <c r="A109" s="5" t="s">
        <v>403</v>
      </c>
      <c r="B109" s="5" t="s">
        <v>463</v>
      </c>
      <c r="C109" s="6">
        <v>39</v>
      </c>
      <c r="D109" s="5" t="s">
        <v>11</v>
      </c>
      <c r="E109" s="5" t="s">
        <v>464</v>
      </c>
      <c r="F109" s="5" t="s">
        <v>465</v>
      </c>
      <c r="G109" s="5">
        <v>33</v>
      </c>
      <c r="H109" s="10">
        <v>9.9409999999999999E-5</v>
      </c>
      <c r="I109" s="5">
        <v>1.7640000000000001E-4</v>
      </c>
      <c r="J109" s="6">
        <v>1</v>
      </c>
      <c r="K109" s="5" t="s">
        <v>23</v>
      </c>
      <c r="L109" s="5" t="s">
        <v>466</v>
      </c>
      <c r="M109" s="5" t="s">
        <v>15</v>
      </c>
      <c r="N109" s="5" t="s">
        <v>16</v>
      </c>
      <c r="O109" s="5"/>
    </row>
    <row r="110" spans="1:15" x14ac:dyDescent="0.4">
      <c r="A110" s="5" t="s">
        <v>403</v>
      </c>
      <c r="B110" s="5" t="s">
        <v>467</v>
      </c>
      <c r="C110" s="6">
        <v>41</v>
      </c>
      <c r="D110" s="5" t="s">
        <v>11</v>
      </c>
      <c r="E110" s="5" t="s">
        <v>468</v>
      </c>
      <c r="F110" s="5" t="s">
        <v>469</v>
      </c>
      <c r="G110" s="5">
        <v>23.4</v>
      </c>
      <c r="H110" s="10">
        <v>4.9669999999999997E-5</v>
      </c>
      <c r="I110" s="10">
        <v>7.3490000000000003E-5</v>
      </c>
      <c r="J110" s="16">
        <v>1</v>
      </c>
      <c r="K110" s="5" t="s">
        <v>23</v>
      </c>
      <c r="L110" s="5" t="s">
        <v>470</v>
      </c>
      <c r="M110" s="5" t="s">
        <v>15</v>
      </c>
      <c r="N110" s="5" t="s">
        <v>16</v>
      </c>
      <c r="O110" s="5"/>
    </row>
    <row r="111" spans="1:15" x14ac:dyDescent="0.4">
      <c r="A111" s="5" t="s">
        <v>403</v>
      </c>
      <c r="B111" s="5" t="s">
        <v>471</v>
      </c>
      <c r="C111" s="6">
        <v>41</v>
      </c>
      <c r="D111" s="5" t="s">
        <v>11</v>
      </c>
      <c r="E111" s="5" t="s">
        <v>472</v>
      </c>
      <c r="F111" s="5" t="s">
        <v>473</v>
      </c>
      <c r="G111" s="5">
        <v>32</v>
      </c>
      <c r="H111" s="5" t="s">
        <v>209</v>
      </c>
      <c r="I111" s="5" t="s">
        <v>209</v>
      </c>
      <c r="J111" s="6">
        <v>1</v>
      </c>
      <c r="K111" s="5" t="s">
        <v>23</v>
      </c>
      <c r="L111" s="5" t="s">
        <v>474</v>
      </c>
      <c r="M111" s="5" t="s">
        <v>15</v>
      </c>
      <c r="N111" s="5" t="s">
        <v>16</v>
      </c>
      <c r="O111" s="5"/>
    </row>
    <row r="112" spans="1:15" x14ac:dyDescent="0.4">
      <c r="A112" s="5" t="s">
        <v>403</v>
      </c>
      <c r="B112" s="5" t="s">
        <v>475</v>
      </c>
      <c r="C112" s="6">
        <v>41</v>
      </c>
      <c r="D112" s="5" t="s">
        <v>11</v>
      </c>
      <c r="E112" s="5" t="s">
        <v>476</v>
      </c>
      <c r="F112" s="5" t="s">
        <v>477</v>
      </c>
      <c r="G112" s="5">
        <v>28.7</v>
      </c>
      <c r="H112" s="10">
        <v>2.5190000000000001E-5</v>
      </c>
      <c r="I112" s="5" t="s">
        <v>209</v>
      </c>
      <c r="J112" s="6">
        <v>1</v>
      </c>
      <c r="K112" s="5" t="s">
        <v>23</v>
      </c>
      <c r="L112" s="5" t="s">
        <v>474</v>
      </c>
      <c r="M112" s="5" t="s">
        <v>15</v>
      </c>
      <c r="N112" s="5" t="s">
        <v>16</v>
      </c>
      <c r="O112" s="5"/>
    </row>
    <row r="113" spans="1:15" x14ac:dyDescent="0.4">
      <c r="A113" s="5" t="s">
        <v>403</v>
      </c>
      <c r="B113" s="5" t="s">
        <v>478</v>
      </c>
      <c r="C113" s="6">
        <v>42</v>
      </c>
      <c r="D113" s="5" t="s">
        <v>11</v>
      </c>
      <c r="E113" s="5" t="s">
        <v>479</v>
      </c>
      <c r="F113" s="5" t="s">
        <v>480</v>
      </c>
      <c r="G113" s="5">
        <v>29.7</v>
      </c>
      <c r="H113" s="5">
        <v>3.7780000000000002E-4</v>
      </c>
      <c r="I113" s="5">
        <v>5.7919999999999998E-4</v>
      </c>
      <c r="J113" s="6">
        <v>1</v>
      </c>
      <c r="K113" s="5" t="s">
        <v>23</v>
      </c>
      <c r="L113" s="5" t="s">
        <v>481</v>
      </c>
      <c r="M113" s="5" t="s">
        <v>211</v>
      </c>
      <c r="N113" s="5" t="s">
        <v>209</v>
      </c>
      <c r="O113" s="5"/>
    </row>
    <row r="114" spans="1:15" x14ac:dyDescent="0.4">
      <c r="A114" s="5" t="s">
        <v>403</v>
      </c>
      <c r="B114" s="5" t="s">
        <v>482</v>
      </c>
      <c r="C114" s="6">
        <v>43</v>
      </c>
      <c r="D114" s="5" t="s">
        <v>11</v>
      </c>
      <c r="E114" s="5" t="s">
        <v>483</v>
      </c>
      <c r="F114" s="5" t="s">
        <v>484</v>
      </c>
      <c r="G114" s="5">
        <v>24</v>
      </c>
      <c r="H114" s="10">
        <v>5.3959999999999997E-6</v>
      </c>
      <c r="I114" s="5" t="s">
        <v>209</v>
      </c>
      <c r="J114" s="6">
        <v>1</v>
      </c>
      <c r="K114" s="5" t="s">
        <v>14</v>
      </c>
      <c r="L114" s="5" t="s">
        <v>485</v>
      </c>
      <c r="M114" s="5" t="s">
        <v>15</v>
      </c>
      <c r="N114" s="5" t="s">
        <v>16</v>
      </c>
      <c r="O114" s="5"/>
    </row>
    <row r="115" spans="1:15" x14ac:dyDescent="0.4">
      <c r="A115" s="5" t="s">
        <v>403</v>
      </c>
      <c r="B115" s="5" t="s">
        <v>486</v>
      </c>
      <c r="C115" s="6">
        <v>43</v>
      </c>
      <c r="D115" s="5" t="s">
        <v>11</v>
      </c>
      <c r="E115" s="5" t="s">
        <v>487</v>
      </c>
      <c r="F115" s="5" t="s">
        <v>488</v>
      </c>
      <c r="G115" s="5">
        <v>24.2</v>
      </c>
      <c r="H115" s="10">
        <v>1.259E-5</v>
      </c>
      <c r="I115" s="5" t="s">
        <v>209</v>
      </c>
      <c r="J115" s="6">
        <v>1</v>
      </c>
      <c r="K115" s="5" t="s">
        <v>364</v>
      </c>
      <c r="L115" s="5" t="s">
        <v>489</v>
      </c>
      <c r="M115" s="5" t="s">
        <v>490</v>
      </c>
      <c r="N115" s="5" t="s">
        <v>209</v>
      </c>
      <c r="O115" s="5"/>
    </row>
    <row r="116" spans="1:15" x14ac:dyDescent="0.4">
      <c r="A116" s="5" t="s">
        <v>403</v>
      </c>
      <c r="B116" s="11" t="s">
        <v>491</v>
      </c>
      <c r="C116" s="6">
        <v>43</v>
      </c>
      <c r="D116" s="5" t="s">
        <v>11</v>
      </c>
      <c r="E116" s="5" t="s">
        <v>492</v>
      </c>
      <c r="F116" s="5" t="s">
        <v>493</v>
      </c>
      <c r="G116" s="5">
        <v>28.5</v>
      </c>
      <c r="H116" s="12">
        <v>8.9740000000000005E-5</v>
      </c>
      <c r="I116" s="5">
        <v>7.1880000000000002E-4</v>
      </c>
      <c r="J116" s="6">
        <v>1</v>
      </c>
      <c r="K116" s="11" t="s">
        <v>14</v>
      </c>
      <c r="L116" s="11" t="s">
        <v>494</v>
      </c>
      <c r="M116" s="11" t="s">
        <v>15</v>
      </c>
      <c r="N116" s="11" t="s">
        <v>16</v>
      </c>
      <c r="O116" s="15"/>
    </row>
    <row r="118" spans="1:15" x14ac:dyDescent="0.4">
      <c r="A118" s="5" t="s">
        <v>504</v>
      </c>
    </row>
  </sheetData>
  <phoneticPr fontId="2" type="noConversion"/>
  <conditionalFormatting sqref="B1:B15 B17:B21">
    <cfRule type="duplicateValues" dxfId="14" priority="19"/>
  </conditionalFormatting>
  <conditionalFormatting sqref="B22:B35">
    <cfRule type="duplicateValues" dxfId="13" priority="20"/>
  </conditionalFormatting>
  <conditionalFormatting sqref="B36:B42">
    <cfRule type="duplicateValues" dxfId="12" priority="21"/>
  </conditionalFormatting>
  <conditionalFormatting sqref="B43:B55">
    <cfRule type="duplicateValues" dxfId="11" priority="22"/>
  </conditionalFormatting>
  <conditionalFormatting sqref="B43:B64">
    <cfRule type="duplicateValues" dxfId="10" priority="29"/>
  </conditionalFormatting>
  <conditionalFormatting sqref="B65:B83">
    <cfRule type="duplicateValues" dxfId="9" priority="34"/>
  </conditionalFormatting>
  <conditionalFormatting sqref="B65:B92">
    <cfRule type="duplicateValues" dxfId="8" priority="32"/>
  </conditionalFormatting>
  <conditionalFormatting sqref="B93:B107 B109:B111">
    <cfRule type="duplicateValues" dxfId="7" priority="48"/>
  </conditionalFormatting>
  <conditionalFormatting sqref="B93:B116">
    <cfRule type="duplicateValues" dxfId="6" priority="53"/>
  </conditionalFormatting>
  <conditionalFormatting sqref="L45:L55">
    <cfRule type="duplicateValues" dxfId="5" priority="28"/>
  </conditionalFormatting>
  <conditionalFormatting sqref="L45:L64">
    <cfRule type="duplicateValues" dxfId="4" priority="31"/>
  </conditionalFormatting>
  <conditionalFormatting sqref="L65:L83">
    <cfRule type="duplicateValues" dxfId="3" priority="38"/>
  </conditionalFormatting>
  <conditionalFormatting sqref="L65:L92">
    <cfRule type="duplicateValues" dxfId="2" priority="36"/>
  </conditionalFormatting>
  <conditionalFormatting sqref="L93:L107 L109:L111">
    <cfRule type="duplicateValues" dxfId="1" priority="52"/>
  </conditionalFormatting>
  <conditionalFormatting sqref="L93:L116">
    <cfRule type="duplicateValues" dxfId="0" priority="5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slie-Clarkson, Elizabeth</dc:creator>
  <cp:lastModifiedBy>Jeff Bush</cp:lastModifiedBy>
  <dcterms:created xsi:type="dcterms:W3CDTF">2025-08-22T01:06:52Z</dcterms:created>
  <dcterms:modified xsi:type="dcterms:W3CDTF">2025-08-28T20:22:10Z</dcterms:modified>
</cp:coreProperties>
</file>